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ching table" sheetId="1" state="visible" r:id="rId2"/>
    <sheet name="106 common exch rxns" sheetId="2" state="visible" r:id="rId3"/>
    <sheet name="iND750 only" sheetId="3" state="visible" r:id="rId4"/>
    <sheet name="iMM904 only" sheetId="4" state="visible" r:id="rId5"/>
    <sheet name="Yeast5 onl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6" uniqueCount="772">
  <si>
    <t xml:space="preserve">*Cells highlighted in green: Common exchange reactions of possible carbon sources across all three models (Total 106 reactions)</t>
  </si>
  <si>
    <t xml:space="preserve">*Cells highlighted in red: model-specific reactions </t>
  </si>
  <si>
    <r>
      <rPr>
        <b val="true"/>
        <i val="true"/>
        <sz val="12"/>
        <color rgb="FF000000"/>
        <rFont val="Times New Roman"/>
        <family val="1"/>
      </rPr>
      <t xml:space="preserve">i</t>
    </r>
    <r>
      <rPr>
        <b val="true"/>
        <sz val="12"/>
        <color rgb="FF000000"/>
        <rFont val="Times New Roman"/>
        <family val="1"/>
      </rPr>
      <t xml:space="preserve">ND750</t>
    </r>
  </si>
  <si>
    <r>
      <rPr>
        <b val="true"/>
        <i val="true"/>
        <sz val="12"/>
        <color rgb="FF000000"/>
        <rFont val="Times New Roman"/>
        <family val="1"/>
      </rPr>
      <t xml:space="preserve">i</t>
    </r>
    <r>
      <rPr>
        <b val="true"/>
        <sz val="12"/>
        <color rgb="FF000000"/>
        <rFont val="Times New Roman"/>
        <family val="1"/>
      </rPr>
      <t xml:space="preserve">MM904</t>
    </r>
  </si>
  <si>
    <t xml:space="preserve">Yeast5</t>
  </si>
  <si>
    <r>
      <rPr>
        <b val="true"/>
        <sz val="12"/>
        <color rgb="FF000000"/>
        <rFont val="Times New Roman"/>
        <family val="1"/>
      </rPr>
      <t xml:space="preserve">Description in </t>
    </r>
    <r>
      <rPr>
        <b val="true"/>
        <i val="true"/>
        <sz val="12"/>
        <color rgb="FF000000"/>
        <rFont val="Times New Roman"/>
        <family val="1"/>
      </rPr>
      <t xml:space="preserve">i</t>
    </r>
    <r>
      <rPr>
        <b val="true"/>
        <sz val="12"/>
        <color rgb="FF000000"/>
        <rFont val="Times New Roman"/>
        <family val="1"/>
      </rPr>
      <t xml:space="preserve">ND750/</t>
    </r>
    <r>
      <rPr>
        <b val="true"/>
        <i val="true"/>
        <sz val="12"/>
        <color rgb="FF000000"/>
        <rFont val="Times New Roman"/>
        <family val="1"/>
      </rPr>
      <t xml:space="preserve">i</t>
    </r>
    <r>
      <rPr>
        <b val="true"/>
        <sz val="12"/>
        <color rgb="FF000000"/>
        <rFont val="Times New Roman"/>
        <family val="1"/>
      </rPr>
      <t xml:space="preserve">MM904</t>
    </r>
  </si>
  <si>
    <t xml:space="preserve">Description in Yeast5</t>
  </si>
  <si>
    <t xml:space="preserve">Ref/Note</t>
  </si>
  <si>
    <t xml:space="preserve">EX_13BDglcn</t>
  </si>
  <si>
    <t xml:space="preserve">EX_13BDglcn[e]</t>
  </si>
  <si>
    <t xml:space="preserve">r_1542</t>
  </si>
  <si>
    <t xml:space="preserve">1,3-beta-D-Glucan</t>
  </si>
  <si>
    <t xml:space="preserve">(1-&gt;3)-beta-D-glucan [extracellular] &lt;==&gt; (1-&gt;3)-beta-D-glucan [boundary]</t>
  </si>
  <si>
    <t xml:space="preserve">EX_2hb[e]</t>
  </si>
  <si>
    <t xml:space="preserve">r_1571</t>
  </si>
  <si>
    <t xml:space="preserve">2-Hydroxybutyrate</t>
  </si>
  <si>
    <t xml:space="preserve">2-hydroxybutyric acid [extracellular] &lt;==&gt; 2-hydroxybutyric acid [boundary]</t>
  </si>
  <si>
    <t xml:space="preserve">EX_2mbac[e]</t>
  </si>
  <si>
    <t xml:space="preserve">r_1581</t>
  </si>
  <si>
    <t xml:space="preserve">2-methylbutyl acetate</t>
  </si>
  <si>
    <t xml:space="preserve">2-methylbutyl acetate [extracellular] &lt;==&gt; 2-methylbutyl acetate [boundary]</t>
  </si>
  <si>
    <t xml:space="preserve">EX_2mbald[e]</t>
  </si>
  <si>
    <t xml:space="preserve">r_1577</t>
  </si>
  <si>
    <t xml:space="preserve">2-methylbutyraldehyde</t>
  </si>
  <si>
    <t xml:space="preserve">2-methylbutanal [extracellular] &lt;==&gt; 2-methylbutanal [boundary]</t>
  </si>
  <si>
    <t xml:space="preserve">http://www.ebi.ac.uk/chebi/searchId.do;77D81D900FC922DEE74945D0DC35288E?chebiId=CHEBI:16182</t>
  </si>
  <si>
    <t xml:space="preserve">EX_2mbtoh[e]</t>
  </si>
  <si>
    <t xml:space="preserve">r_1580</t>
  </si>
  <si>
    <t xml:space="preserve">2-methyl-1-butanol</t>
  </si>
  <si>
    <t xml:space="preserve">2-methylbutanol [extracellular] &lt;==&gt; 2-methylbutanol [boundary]</t>
  </si>
  <si>
    <t xml:space="preserve">EX_2mppal[e]</t>
  </si>
  <si>
    <t xml:space="preserve">r_1870</t>
  </si>
  <si>
    <t xml:space="preserve">2-methylpropanal</t>
  </si>
  <si>
    <t xml:space="preserve">isobutyraldehyde [extracellular] &lt;==&gt; isobutyraldehyde [boundary]</t>
  </si>
  <si>
    <t xml:space="preserve">http://www.ebi.ac.uk/chebi/searchId.do;346D2FF4C10EEDFE5F9E86AE4F38524E?chebiId=CHEBI:48943</t>
  </si>
  <si>
    <t xml:space="preserve">EX_2phetoh[e]</t>
  </si>
  <si>
    <t xml:space="preserve">r_1589</t>
  </si>
  <si>
    <t xml:space="preserve">2-phenylethanol</t>
  </si>
  <si>
    <t xml:space="preserve">2-phenylethanol [extracellular] &lt;==&gt; 2-phenylethanol [boundary]</t>
  </si>
  <si>
    <t xml:space="preserve">EX_3c3hmp[e]</t>
  </si>
  <si>
    <t xml:space="preserve">r_1572</t>
  </si>
  <si>
    <t xml:space="preserve">3-Carboxy-3-hydroxy-4-methylpentanoate</t>
  </si>
  <si>
    <t xml:space="preserve">2-isopropylmalate [extracellular] &lt;==&gt; 2-isopropylmalate [boundary]</t>
  </si>
  <si>
    <t xml:space="preserve">http://www.ebi.ac.uk/chebi/searchId.do;99F4FBA040612AE1D1FC7BE2EA16A521?chebiId=CHEBI:28107</t>
  </si>
  <si>
    <t xml:space="preserve">EX_3mbald[e]</t>
  </si>
  <si>
    <t xml:space="preserve">r_1598</t>
  </si>
  <si>
    <t xml:space="preserve">3-Methylbutanal</t>
  </si>
  <si>
    <t xml:space="preserve">3-methylbutanal [extracellular] &lt;==&gt; 3-methylbutanal [boundary]</t>
  </si>
  <si>
    <t xml:space="preserve">EX_3mop[e]</t>
  </si>
  <si>
    <t xml:space="preserve">r_1550</t>
  </si>
  <si>
    <t xml:space="preserve">(S)-3-Methyl-2-oxopentanoate</t>
  </si>
  <si>
    <t xml:space="preserve">(S)-3-methyl-2-oxopentanoate [extracellular] &lt;==&gt; (S)-3-methyl-2-oxopentanoate [boundary]</t>
  </si>
  <si>
    <t xml:space="preserve">EX_4abut</t>
  </si>
  <si>
    <t xml:space="preserve">EX_4abut[e]</t>
  </si>
  <si>
    <t xml:space="preserve">r_1800</t>
  </si>
  <si>
    <t xml:space="preserve">4-Aminobutanoate</t>
  </si>
  <si>
    <t xml:space="preserve">gamma-aminobutyrate [extracellular] &lt;==&gt; gamma-aminobutyrate [boundary]</t>
  </si>
  <si>
    <t xml:space="preserve">http://www.ebi.ac.uk/chebi/searchId.do;F46ED62AE9D7ACA64DD9D42184C844DB?chebiId=CHEBI:30566</t>
  </si>
  <si>
    <t xml:space="preserve">EX_4abz[e]</t>
  </si>
  <si>
    <t xml:space="preserve">r_1604</t>
  </si>
  <si>
    <t xml:space="preserve">4-Aminobenzoate</t>
  </si>
  <si>
    <t xml:space="preserve">4-aminobenzoate [extracellular] &lt;==&gt; 4-aminobenzoate [boundary]</t>
  </si>
  <si>
    <t xml:space="preserve">EX_5aop</t>
  </si>
  <si>
    <t xml:space="preserve">EX_5aop[e]</t>
  </si>
  <si>
    <t xml:space="preserve">r_1621</t>
  </si>
  <si>
    <t xml:space="preserve">5-Amino-4-oxopentanoate</t>
  </si>
  <si>
    <t xml:space="preserve">5-aminolevulinate [extracellular] &lt;==&gt; 5-aminolevulinate [boundary]</t>
  </si>
  <si>
    <t xml:space="preserve">http://www.ebi.ac.uk/chebi/searchId.do;F5499903512502F28FB10E64FB827C07?chebiId=CHEBI:12109</t>
  </si>
  <si>
    <t xml:space="preserve">EX_8aonn</t>
  </si>
  <si>
    <t xml:space="preserve">EX_8aonn[e]</t>
  </si>
  <si>
    <t xml:space="preserve">r_1629</t>
  </si>
  <si>
    <t xml:space="preserve">8-Amino-7-oxononanoate</t>
  </si>
  <si>
    <t xml:space="preserve">8-amino-7-oxononanoate [extracellular] &lt;==&gt; 8-amino-7-oxononanoate [boundary]</t>
  </si>
  <si>
    <t xml:space="preserve">http://www.ebi.ac.uk/chebi/searchId.do;06AB2156A3E056539AEFB789E403E96D?chebiId=CHEBI:12266</t>
  </si>
  <si>
    <t xml:space="preserve">EX_Nbfortyr[e]</t>
  </si>
  <si>
    <t xml:space="preserve">r_1952</t>
  </si>
  <si>
    <t xml:space="preserve">N,N-bisformyl-dityrosine</t>
  </si>
  <si>
    <t xml:space="preserve">N,N-diformyldityrosine [extracellular] &lt;==&gt; N,N-diformyldityrosine [boundary]</t>
  </si>
  <si>
    <t xml:space="preserve">EX_abt</t>
  </si>
  <si>
    <t xml:space="preserve">EX_abt[e]</t>
  </si>
  <si>
    <t xml:space="preserve">r_1875</t>
  </si>
  <si>
    <t xml:space="preserve">L-Arabinitol</t>
  </si>
  <si>
    <t xml:space="preserve">L-arabinitol [extracellular] &lt;==&gt; L-arabinitol [boundary]</t>
  </si>
  <si>
    <t xml:space="preserve">EX_ac</t>
  </si>
  <si>
    <t xml:space="preserve">EX_ac[e]</t>
  </si>
  <si>
    <t xml:space="preserve">r_1634</t>
  </si>
  <si>
    <t xml:space="preserve">Acetate</t>
  </si>
  <si>
    <t xml:space="preserve">acetate [extracellular] &lt;==&gt; acetate [boundary]</t>
  </si>
  <si>
    <t xml:space="preserve">EX_acald</t>
  </si>
  <si>
    <t xml:space="preserve">EX_acald[e]</t>
  </si>
  <si>
    <t xml:space="preserve">r_1631</t>
  </si>
  <si>
    <t xml:space="preserve">Acetaldehyde</t>
  </si>
  <si>
    <t xml:space="preserve">acetaldehyde [extracellular] &lt;==&gt; acetaldehyde [boundary]</t>
  </si>
  <si>
    <t xml:space="preserve">EX_aces[e]</t>
  </si>
  <si>
    <t xml:space="preserve">r_1765</t>
  </si>
  <si>
    <t xml:space="preserve">Acetic ester</t>
  </si>
  <si>
    <t xml:space="preserve">ethyl acetate [extracellular] &lt;==&gt; ethyl acetate [boundary]</t>
  </si>
  <si>
    <t xml:space="preserve">http://www.ebi.ac.uk/chebi/searchId.do;72FAB48B54950E0A89182630F9CAB397?chebiId=CHEBI:27750</t>
  </si>
  <si>
    <t xml:space="preserve">EX_ade</t>
  </si>
  <si>
    <t xml:space="preserve">EX_ade[e]</t>
  </si>
  <si>
    <t xml:space="preserve">r_1639</t>
  </si>
  <si>
    <t xml:space="preserve">Adenine</t>
  </si>
  <si>
    <t xml:space="preserve">adenine [extracellular] &lt;==&gt; adenine [boundary]</t>
  </si>
  <si>
    <t xml:space="preserve">EX_adn</t>
  </si>
  <si>
    <t xml:space="preserve">EX_adn[e]</t>
  </si>
  <si>
    <t xml:space="preserve">r_1643</t>
  </si>
  <si>
    <t xml:space="preserve">Adenosine</t>
  </si>
  <si>
    <t xml:space="preserve">adenosine [extracellular] &lt;==&gt; adenosine [boundary]</t>
  </si>
  <si>
    <t xml:space="preserve">EX_akg</t>
  </si>
  <si>
    <t xml:space="preserve">EX_akg[e]</t>
  </si>
  <si>
    <t xml:space="preserve">r_1586</t>
  </si>
  <si>
    <t xml:space="preserve">2-Oxoglutarate</t>
  </si>
  <si>
    <t xml:space="preserve">2-oxoglutarate [extracellular] &lt;==&gt; 2-oxoglutarate [boundary]</t>
  </si>
  <si>
    <t xml:space="preserve">EX_ala-L</t>
  </si>
  <si>
    <t xml:space="preserve">EX_ala-L[e]</t>
  </si>
  <si>
    <t xml:space="preserve">r_1873</t>
  </si>
  <si>
    <t xml:space="preserve">L-Alanine</t>
  </si>
  <si>
    <t xml:space="preserve">L-alanine [extracellular] &lt;==&gt; L-alanine [boundary]</t>
  </si>
  <si>
    <t xml:space="preserve">EX_alltn</t>
  </si>
  <si>
    <t xml:space="preserve">EX_alltn[e]</t>
  </si>
  <si>
    <t xml:space="preserve">r_1649</t>
  </si>
  <si>
    <t xml:space="preserve">Allantoin</t>
  </si>
  <si>
    <t xml:space="preserve">allantoin [extracellular] &lt;==&gt; allantoin [boundary]</t>
  </si>
  <si>
    <t xml:space="preserve">EX_alltt</t>
  </si>
  <si>
    <t xml:space="preserve">EX_alltt[e]</t>
  </si>
  <si>
    <t xml:space="preserve">r_1648</t>
  </si>
  <si>
    <t xml:space="preserve">Allantoate</t>
  </si>
  <si>
    <t xml:space="preserve">allantoate [extracellular] &lt;==&gt; allantoate [boundary]</t>
  </si>
  <si>
    <t xml:space="preserve">EX_amet</t>
  </si>
  <si>
    <t xml:space="preserve">EX_amet[e]</t>
  </si>
  <si>
    <t xml:space="preserve">r_2043</t>
  </si>
  <si>
    <t xml:space="preserve">S-Adenosyl-L-methionine</t>
  </si>
  <si>
    <t xml:space="preserve">S-adenosyl-L-methionine [extracellular] &lt;==&gt; S-adenosyl-L-methionine [boundary]</t>
  </si>
  <si>
    <t xml:space="preserve">EX_arab-D</t>
  </si>
  <si>
    <t xml:space="preserve">EX_arab-D[e]</t>
  </si>
  <si>
    <t xml:space="preserve">r_1706</t>
  </si>
  <si>
    <t xml:space="preserve">D-Arabinose</t>
  </si>
  <si>
    <t xml:space="preserve">D-arabinose [extracellular] &lt;==&gt; D-arabinose [boundary]</t>
  </si>
  <si>
    <t xml:space="preserve">EX_arab-L</t>
  </si>
  <si>
    <t xml:space="preserve">EX_arab-L[e]</t>
  </si>
  <si>
    <t xml:space="preserve">r_1878</t>
  </si>
  <si>
    <t xml:space="preserve">L-Arabinose</t>
  </si>
  <si>
    <t xml:space="preserve">L-arabinose [extracellular] &lt;==&gt; L-arabinose [boundary]</t>
  </si>
  <si>
    <t xml:space="preserve">EX_arg-L</t>
  </si>
  <si>
    <t xml:space="preserve">EX_arg-L[e]</t>
  </si>
  <si>
    <t xml:space="preserve">r_1879</t>
  </si>
  <si>
    <t xml:space="preserve">L-Arginine</t>
  </si>
  <si>
    <t xml:space="preserve">L-arginine [extracellular] &lt;==&gt; L-arginine [boundary]</t>
  </si>
  <si>
    <t xml:space="preserve">EX_asn-L</t>
  </si>
  <si>
    <t xml:space="preserve">EX_asn-L[e]</t>
  </si>
  <si>
    <t xml:space="preserve">r_1880</t>
  </si>
  <si>
    <t xml:space="preserve">L-Asparagine</t>
  </si>
  <si>
    <t xml:space="preserve">L-asparagine [extracellular] &lt;==&gt; L-asparagine [boundary]</t>
  </si>
  <si>
    <t xml:space="preserve">EX_asp-L</t>
  </si>
  <si>
    <t xml:space="preserve">EX_asp-L[e]</t>
  </si>
  <si>
    <t xml:space="preserve">r_1881</t>
  </si>
  <si>
    <t xml:space="preserve">L-Aspartate</t>
  </si>
  <si>
    <t xml:space="preserve">L-aspartate [extracellular] &lt;==&gt; L-aspartate [boundary]</t>
  </si>
  <si>
    <t xml:space="preserve">EX_btd-RR[e]</t>
  </si>
  <si>
    <t xml:space="preserve">r_1549</t>
  </si>
  <si>
    <t xml:space="preserve">(R,R)-2,3-Butanediol</t>
  </si>
  <si>
    <t xml:space="preserve">(R,R)-2,3-butanediol [extracellular] &lt;==&gt; (R,R)-2,3-butanediol [boundary]</t>
  </si>
  <si>
    <t xml:space="preserve">EX_btn</t>
  </si>
  <si>
    <t xml:space="preserve">EX_btn[e]</t>
  </si>
  <si>
    <t xml:space="preserve">r_1671</t>
  </si>
  <si>
    <t xml:space="preserve">Biotin</t>
  </si>
  <si>
    <t xml:space="preserve">biotin [extracellular] &lt;==&gt; biotin [boundary]</t>
  </si>
  <si>
    <t xml:space="preserve">EX_chol</t>
  </si>
  <si>
    <t xml:space="preserve">EX_chol[e]</t>
  </si>
  <si>
    <t xml:space="preserve">r_1683</t>
  </si>
  <si>
    <t xml:space="preserve">Choline</t>
  </si>
  <si>
    <t xml:space="preserve">choline [extracellular] &lt;==&gt; choline [boundary]</t>
  </si>
  <si>
    <t xml:space="preserve">EX_cit</t>
  </si>
  <si>
    <t xml:space="preserve">EX_cit[e]</t>
  </si>
  <si>
    <t xml:space="preserve">r_1687</t>
  </si>
  <si>
    <t xml:space="preserve">Citrate</t>
  </si>
  <si>
    <t xml:space="preserve">citrate [extracellular] &lt;==&gt; citrate [boundary]</t>
  </si>
  <si>
    <t xml:space="preserve">EX_co2</t>
  </si>
  <si>
    <t xml:space="preserve">EX_co2[e]</t>
  </si>
  <si>
    <t xml:space="preserve">r_1672</t>
  </si>
  <si>
    <t xml:space="preserve">CO2</t>
  </si>
  <si>
    <t xml:space="preserve">carbon dioxide [extracellular] &lt;==&gt; carbon dioxide [boundary]</t>
  </si>
  <si>
    <t xml:space="preserve">EX_crn</t>
  </si>
  <si>
    <t xml:space="preserve">EX_crn[e]</t>
  </si>
  <si>
    <t xml:space="preserve">r_1545</t>
  </si>
  <si>
    <t xml:space="preserve">L-Carnitine</t>
  </si>
  <si>
    <t xml:space="preserve">(R)-carnitine [extracellular] &lt;==&gt; (R)-carnitine [boundary]</t>
  </si>
  <si>
    <t xml:space="preserve">EX_csn</t>
  </si>
  <si>
    <t xml:space="preserve">EX_csn[e]</t>
  </si>
  <si>
    <t xml:space="preserve">r_1705</t>
  </si>
  <si>
    <t xml:space="preserve">Cytosine</t>
  </si>
  <si>
    <t xml:space="preserve">cytosine [extracellular] &lt;==&gt; cytosine [boundary]</t>
  </si>
  <si>
    <t xml:space="preserve">EX_cys-L</t>
  </si>
  <si>
    <t xml:space="preserve">EX_cys-L[e]</t>
  </si>
  <si>
    <t xml:space="preserve">r_1883</t>
  </si>
  <si>
    <t xml:space="preserve">L-Cysteine</t>
  </si>
  <si>
    <t xml:space="preserve">L-cysteine [extracellular] &lt;==&gt; L-cysteine [boundary]</t>
  </si>
  <si>
    <t xml:space="preserve">EX_cytd</t>
  </si>
  <si>
    <t xml:space="preserve">EX_cytd[e]</t>
  </si>
  <si>
    <t xml:space="preserve">r_1702</t>
  </si>
  <si>
    <t xml:space="preserve">Cytidine</t>
  </si>
  <si>
    <t xml:space="preserve">cytidine [extracellular] &lt;==&gt; cytidine [boundary]</t>
  </si>
  <si>
    <t xml:space="preserve">EX_dad-2</t>
  </si>
  <si>
    <t xml:space="preserve">EX_dad-2[e]</t>
  </si>
  <si>
    <t xml:space="preserve">r_1563</t>
  </si>
  <si>
    <t xml:space="preserve">Deoxyadenosine</t>
  </si>
  <si>
    <t xml:space="preserve">2-deoxyadenosine [extracellular] &lt;==&gt; 2-deoxyadenosine [boundary]</t>
  </si>
  <si>
    <t xml:space="preserve">EX_dann</t>
  </si>
  <si>
    <t xml:space="preserve">EX_dann[e]</t>
  </si>
  <si>
    <t xml:space="preserve">r_1627</t>
  </si>
  <si>
    <t xml:space="preserve">7,8-Diaminononanoate</t>
  </si>
  <si>
    <t xml:space="preserve">7,8-diaminononanoate [extracellular] &lt;==&gt; 7,8-diaminononanoate [boundary]</t>
  </si>
  <si>
    <t xml:space="preserve">EX_dca[e]</t>
  </si>
  <si>
    <t xml:space="preserve">r_1727</t>
  </si>
  <si>
    <t xml:space="preserve">Decanoate (n-C10:0)</t>
  </si>
  <si>
    <t xml:space="preserve">decanoate [extracellular] &lt;==&gt; decanoate [boundary]</t>
  </si>
  <si>
    <t xml:space="preserve">EX_dcyt</t>
  </si>
  <si>
    <t xml:space="preserve">EX_dcyt[e]</t>
  </si>
  <si>
    <t xml:space="preserve">r_1730</t>
  </si>
  <si>
    <t xml:space="preserve">Deoxycytidine</t>
  </si>
  <si>
    <t xml:space="preserve">deoxycytidine [extracellular] &lt;==&gt; deoxycytidine [boundary]</t>
  </si>
  <si>
    <t xml:space="preserve">EX_ddca[e]</t>
  </si>
  <si>
    <t xml:space="preserve">r_1916</t>
  </si>
  <si>
    <t xml:space="preserve">Dodecanoate (n-C12:0)</t>
  </si>
  <si>
    <t xml:space="preserve">laurate [extracellular] &lt;==&gt; laurate [boundary]</t>
  </si>
  <si>
    <t xml:space="preserve">http://www.ecmdb.ca/compounds/ECMDB21209</t>
  </si>
  <si>
    <t xml:space="preserve">EX_dgsn</t>
  </si>
  <si>
    <t xml:space="preserve">EX_dgsn[e]</t>
  </si>
  <si>
    <t xml:space="preserve">r_1564</t>
  </si>
  <si>
    <t xml:space="preserve">Deoxyguanosine</t>
  </si>
  <si>
    <t xml:space="preserve">2-deoxyguanosine [extracellular] &lt;==&gt; 2-deoxyguanosine [boundary]</t>
  </si>
  <si>
    <t xml:space="preserve">EX_din</t>
  </si>
  <si>
    <t xml:space="preserve">EX_din[e]</t>
  </si>
  <si>
    <t xml:space="preserve">r_1565</t>
  </si>
  <si>
    <t xml:space="preserve">Deoxyinosine</t>
  </si>
  <si>
    <t xml:space="preserve">2-deoxyinosine [extracellular] &lt;==&gt; 2-deoxyinosine [boundary]</t>
  </si>
  <si>
    <t xml:space="preserve">EX_dttp</t>
  </si>
  <si>
    <t xml:space="preserve">EX_dttp[e]</t>
  </si>
  <si>
    <t xml:space="preserve">r_1749</t>
  </si>
  <si>
    <t xml:space="preserve">dTTP</t>
  </si>
  <si>
    <t xml:space="preserve">dTTP [extracellular] &lt;==&gt; dTTP [boundary]</t>
  </si>
  <si>
    <t xml:space="preserve">EX_duri</t>
  </si>
  <si>
    <t xml:space="preserve">EX_duri[e]</t>
  </si>
  <si>
    <t xml:space="preserve">r_1566</t>
  </si>
  <si>
    <t xml:space="preserve">Deoxyuridine</t>
  </si>
  <si>
    <t xml:space="preserve">2-deoxyuridine [extracellular] &lt;==&gt; 2-deoxyuridine [boundary]</t>
  </si>
  <si>
    <t xml:space="preserve">EX_epist[e]</t>
  </si>
  <si>
    <t xml:space="preserve">r_1753</t>
  </si>
  <si>
    <t xml:space="preserve">episterol</t>
  </si>
  <si>
    <t xml:space="preserve">episterol [extracellular] &lt;==&gt; episterol [boundary]</t>
  </si>
  <si>
    <t xml:space="preserve">EX_epistest_SC[e]</t>
  </si>
  <si>
    <t xml:space="preserve">episterol ester, yeast-specific</t>
  </si>
  <si>
    <t xml:space="preserve">http://www.ymdb.ca/compounds/YMDB00540</t>
  </si>
  <si>
    <t xml:space="preserve">EX_ergst</t>
  </si>
  <si>
    <t xml:space="preserve">EX_ergst[e]</t>
  </si>
  <si>
    <t xml:space="preserve">r_1757</t>
  </si>
  <si>
    <t xml:space="preserve">Ergosterol</t>
  </si>
  <si>
    <t xml:space="preserve">ergosterol [extracellular] &lt;==&gt; ergosterol [boundary]</t>
  </si>
  <si>
    <t xml:space="preserve">EX_ergstest_SC[e]</t>
  </si>
  <si>
    <t xml:space="preserve">ergosterol ester, yeast-specific</t>
  </si>
  <si>
    <t xml:space="preserve">EX_etha[e]</t>
  </si>
  <si>
    <t xml:space="preserve">r_1764</t>
  </si>
  <si>
    <t xml:space="preserve">Ethanolamine</t>
  </si>
  <si>
    <t xml:space="preserve">ethanolamine [extracellular] &lt;==&gt; ethanolamine [boundary]</t>
  </si>
  <si>
    <t xml:space="preserve">EX_etoh</t>
  </si>
  <si>
    <t xml:space="preserve">EX_etoh[e]</t>
  </si>
  <si>
    <t xml:space="preserve">r_1761</t>
  </si>
  <si>
    <t xml:space="preserve">Ethanol</t>
  </si>
  <si>
    <t xml:space="preserve">ethanol [extracellular] &lt;==&gt; ethanol [boundary]</t>
  </si>
  <si>
    <t xml:space="preserve">EX_fecost[e]</t>
  </si>
  <si>
    <t xml:space="preserve">r_1788</t>
  </si>
  <si>
    <t xml:space="preserve">fecosterol</t>
  </si>
  <si>
    <t xml:space="preserve">fecosterol [extracellular] &lt;==&gt; fecosterol [boundary]</t>
  </si>
  <si>
    <t xml:space="preserve">EX_fecostest_SC[e]</t>
  </si>
  <si>
    <t xml:space="preserve">fecosterol ester, yeast-specific</t>
  </si>
  <si>
    <t xml:space="preserve">EX_fmn</t>
  </si>
  <si>
    <t xml:space="preserve">EX_fmn[e]</t>
  </si>
  <si>
    <t xml:space="preserve">r_1791</t>
  </si>
  <si>
    <t xml:space="preserve">FMN</t>
  </si>
  <si>
    <t xml:space="preserve">FMN [extracellular] &lt;==&gt; FMN [boundary]</t>
  </si>
  <si>
    <t xml:space="preserve">EX_for</t>
  </si>
  <si>
    <t xml:space="preserve">EX_for[e]</t>
  </si>
  <si>
    <t xml:space="preserve">r_1793</t>
  </si>
  <si>
    <t xml:space="preserve">Formate</t>
  </si>
  <si>
    <t xml:space="preserve">formate [extracellular] &lt;==&gt; formate [boundary]</t>
  </si>
  <si>
    <t xml:space="preserve">EX_fru</t>
  </si>
  <si>
    <t xml:space="preserve">EX_fru[e]</t>
  </si>
  <si>
    <t xml:space="preserve">r_1709</t>
  </si>
  <si>
    <t xml:space="preserve">D-Fructose</t>
  </si>
  <si>
    <t xml:space="preserve">D-fructose [extracellular] &lt;==&gt; D-fructose [boundary]</t>
  </si>
  <si>
    <t xml:space="preserve">EX_fum</t>
  </si>
  <si>
    <t xml:space="preserve">EX_fum[e]</t>
  </si>
  <si>
    <t xml:space="preserve">r_1798</t>
  </si>
  <si>
    <t xml:space="preserve">Fumarate</t>
  </si>
  <si>
    <t xml:space="preserve">fumarate [extracellular] &lt;==&gt; fumarate [boundary]</t>
  </si>
  <si>
    <t xml:space="preserve">EX_g3pc[e]</t>
  </si>
  <si>
    <t xml:space="preserve">r_2046</t>
  </si>
  <si>
    <t xml:space="preserve">sn-Glycero-3-phosphocholine</t>
  </si>
  <si>
    <t xml:space="preserve">sn-glycero-3-phosphocholine [extracellular] &lt;==&gt; sn-glycero-3-phosphocholine [boundary]</t>
  </si>
  <si>
    <t xml:space="preserve">EX_g3pi[e]</t>
  </si>
  <si>
    <t xml:space="preserve">r_1553</t>
  </si>
  <si>
    <t xml:space="preserve">sn-Glycero-3-phospho-1-inositol</t>
  </si>
  <si>
    <t xml:space="preserve">1-(sn-glycero-3-phospho)-1D-myo-inositol [extracellular] &lt;==&gt; 1-(sn-glycero-3-phospho)-1D-myo-inositol [boundary]</t>
  </si>
  <si>
    <t xml:space="preserve">EX_gal</t>
  </si>
  <si>
    <t xml:space="preserve">EX_gal[e]</t>
  </si>
  <si>
    <t xml:space="preserve">r_1710</t>
  </si>
  <si>
    <t xml:space="preserve">D-Galactose</t>
  </si>
  <si>
    <t xml:space="preserve">D-galactose [extracellular] &lt;==&gt; D-galactose [boundary]</t>
  </si>
  <si>
    <t xml:space="preserve">EX_galur[e]</t>
  </si>
  <si>
    <t xml:space="preserve">r_1711</t>
  </si>
  <si>
    <t xml:space="preserve">D-Galacturonate</t>
  </si>
  <si>
    <t xml:space="preserve">D-galacturonate [extracellular] &lt;==&gt; D-galacturonate [boundary]</t>
  </si>
  <si>
    <t xml:space="preserve">EX_gam6p</t>
  </si>
  <si>
    <t xml:space="preserve">EX_gam6p[e]</t>
  </si>
  <si>
    <t xml:space="preserve">r_1651</t>
  </si>
  <si>
    <t xml:space="preserve">D-Glucosamine 6-phosphate</t>
  </si>
  <si>
    <t xml:space="preserve">alpha-D-glucosamine 6-phosphate [extracellular] &lt;==&gt; alpha-D-glucosamine 6-phosphate [boundary]</t>
  </si>
  <si>
    <t xml:space="preserve">EX_gcald</t>
  </si>
  <si>
    <t xml:space="preserve">EX_gcald[e]</t>
  </si>
  <si>
    <t xml:space="preserve">r_1814</t>
  </si>
  <si>
    <t xml:space="preserve">Glycolaldehyde</t>
  </si>
  <si>
    <t xml:space="preserve">glycolaldehyde [extracellular] &lt;==&gt; glycolaldehyde [boundary]</t>
  </si>
  <si>
    <t xml:space="preserve">EX_glc-D</t>
  </si>
  <si>
    <t xml:space="preserve">EX_glc[e]</t>
  </si>
  <si>
    <t xml:space="preserve">r_1714</t>
  </si>
  <si>
    <t xml:space="preserve">D-Glucose</t>
  </si>
  <si>
    <t xml:space="preserve">D-glucose [extracellular] &lt;==&gt; D-glucose [boundary]</t>
  </si>
  <si>
    <t xml:space="preserve">EX_gln-L</t>
  </si>
  <si>
    <t xml:space="preserve">EX_gln-L[e]</t>
  </si>
  <si>
    <t xml:space="preserve">r_1891</t>
  </si>
  <si>
    <t xml:space="preserve">L-Glutamine</t>
  </si>
  <si>
    <t xml:space="preserve">L-glutamine [extracellular] &lt;==&gt; L-glutamine [boundary]</t>
  </si>
  <si>
    <t xml:space="preserve">EX_glu-L</t>
  </si>
  <si>
    <t xml:space="preserve">EX_glu-L[e]</t>
  </si>
  <si>
    <t xml:space="preserve">r_1889</t>
  </si>
  <si>
    <t xml:space="preserve">L-Glutamate</t>
  </si>
  <si>
    <t xml:space="preserve">L-glutamate [extracellular] &lt;==&gt; L-glutamate [boundary]</t>
  </si>
  <si>
    <t xml:space="preserve">EX_glx[e]</t>
  </si>
  <si>
    <t xml:space="preserve">r_1815</t>
  </si>
  <si>
    <t xml:space="preserve">Glyoxylate</t>
  </si>
  <si>
    <t xml:space="preserve">glyoxylate [extracellular] &lt;==&gt; glyoxylate [boundary]</t>
  </si>
  <si>
    <t xml:space="preserve">EX_gly</t>
  </si>
  <si>
    <t xml:space="preserve">EX_gly[e]</t>
  </si>
  <si>
    <t xml:space="preserve">r_1810</t>
  </si>
  <si>
    <t xml:space="preserve">Glycine</t>
  </si>
  <si>
    <t xml:space="preserve">L-glycine [extracellular] &lt;==&gt; L-glycine [boundary]</t>
  </si>
  <si>
    <t xml:space="preserve">EX_glyc</t>
  </si>
  <si>
    <t xml:space="preserve">EX_glyc[e]</t>
  </si>
  <si>
    <t xml:space="preserve">r_1808</t>
  </si>
  <si>
    <t xml:space="preserve">Glycerol</t>
  </si>
  <si>
    <t xml:space="preserve">glycerol [extracellular] &lt;==&gt; glycerol [boundary]</t>
  </si>
  <si>
    <t xml:space="preserve">EX_gsn</t>
  </si>
  <si>
    <t xml:space="preserve">EX_gsn[e]</t>
  </si>
  <si>
    <t xml:space="preserve">r_1820</t>
  </si>
  <si>
    <t xml:space="preserve">Guanosine</t>
  </si>
  <si>
    <t xml:space="preserve">guanosine [extracellular] &lt;==&gt; guanosine [boundary]</t>
  </si>
  <si>
    <t xml:space="preserve">EX_gthox</t>
  </si>
  <si>
    <t xml:space="preserve">EX_gthox[e]</t>
  </si>
  <si>
    <t xml:space="preserve">r_1806</t>
  </si>
  <si>
    <t xml:space="preserve">Oxidized glutathione</t>
  </si>
  <si>
    <t xml:space="preserve">glutathione disulfide [extracellular] &lt;==&gt; glutathione disulfide [boundary]</t>
  </si>
  <si>
    <t xml:space="preserve">http://en.wikipedia.org/wiki/Glutathione_disulfide</t>
  </si>
  <si>
    <t xml:space="preserve">EX_gthrd[e]</t>
  </si>
  <si>
    <t xml:space="preserve">r_1807</t>
  </si>
  <si>
    <t xml:space="preserve">Reduced glutathione</t>
  </si>
  <si>
    <t xml:space="preserve">glutathione [extracellular] &lt;==&gt; glutathione [boundary]</t>
  </si>
  <si>
    <t xml:space="preserve">EX_gua</t>
  </si>
  <si>
    <t xml:space="preserve">EX_gua[e]</t>
  </si>
  <si>
    <t xml:space="preserve">r_1818</t>
  </si>
  <si>
    <t xml:space="preserve">Guanine</t>
  </si>
  <si>
    <t xml:space="preserve">guanine [extracellular] &lt;==&gt; guanine [boundary]</t>
  </si>
  <si>
    <t xml:space="preserve">EX_hdca</t>
  </si>
  <si>
    <t xml:space="preserve">EX_hdca[e]</t>
  </si>
  <si>
    <t xml:space="preserve">r_1993</t>
  </si>
  <si>
    <t xml:space="preserve">Hexadecanoate (n-C16:0)</t>
  </si>
  <si>
    <t xml:space="preserve">palmitate [extracellular] &lt;==&gt; palmitate [boundary]</t>
  </si>
  <si>
    <t xml:space="preserve">http://www.hmdb.ca/metabolites/hmdb00220</t>
  </si>
  <si>
    <t xml:space="preserve">EX_hdcea</t>
  </si>
  <si>
    <t xml:space="preserve">EX_hdcea[e]</t>
  </si>
  <si>
    <t xml:space="preserve">r_1994</t>
  </si>
  <si>
    <t xml:space="preserve">Hexadecenoate (n-C16:1)</t>
  </si>
  <si>
    <t xml:space="preserve">palmitoleate [extracellular] &lt;==&gt; palmitoleate [boundary]</t>
  </si>
  <si>
    <t xml:space="preserve">http://www.hmdb.ca/metabolites/HMDB03229</t>
  </si>
  <si>
    <t xml:space="preserve">EX_hexc[e]</t>
  </si>
  <si>
    <t xml:space="preserve">r_1834</t>
  </si>
  <si>
    <t xml:space="preserve">hexacosanoate (n-C26:0)</t>
  </si>
  <si>
    <t xml:space="preserve">hexadecanal [extracellular] &lt;==&gt; hexadecanal [boundary]</t>
  </si>
  <si>
    <t xml:space="preserve">http://www.ymdb.ca/compounds/YMDB00785</t>
  </si>
  <si>
    <t xml:space="preserve">EX_his-L</t>
  </si>
  <si>
    <t xml:space="preserve">EX_his-L[e]</t>
  </si>
  <si>
    <t xml:space="preserve">r_1893</t>
  </si>
  <si>
    <t xml:space="preserve">L-Histidine</t>
  </si>
  <si>
    <t xml:space="preserve">L-histidine [extracellular] &lt;==&gt; L-histidine [boundary]</t>
  </si>
  <si>
    <t xml:space="preserve">EX_hxan</t>
  </si>
  <si>
    <t xml:space="preserve">EX_hxan[e]</t>
  </si>
  <si>
    <t xml:space="preserve">r_1841</t>
  </si>
  <si>
    <t xml:space="preserve">Hypoxanthine</t>
  </si>
  <si>
    <t xml:space="preserve">hypoxanthine [extracellular] &lt;==&gt; hypoxanthine [boundary]</t>
  </si>
  <si>
    <t xml:space="preserve">EX_iamac[e]</t>
  </si>
  <si>
    <t xml:space="preserve">r_1862</t>
  </si>
  <si>
    <t xml:space="preserve">isoamyl acetate</t>
  </si>
  <si>
    <t xml:space="preserve">isoamyl acetate [extracellular] &lt;==&gt; isoamyl acetate [boundary]</t>
  </si>
  <si>
    <t xml:space="preserve">EX_iamoh[e]</t>
  </si>
  <si>
    <t xml:space="preserve">r_1865</t>
  </si>
  <si>
    <t xml:space="preserve">Isoamyl alcohol</t>
  </si>
  <si>
    <t xml:space="preserve">isoamylol [extracellular] &lt;==&gt; isoamylol [boundary]</t>
  </si>
  <si>
    <t xml:space="preserve">EX_ibutac[e]</t>
  </si>
  <si>
    <t xml:space="preserve">r_1867</t>
  </si>
  <si>
    <t xml:space="preserve">isobutyl acetate</t>
  </si>
  <si>
    <t xml:space="preserve">isobutyl acetate [extracellular] &lt;==&gt; isobutyl acetate [boundary]</t>
  </si>
  <si>
    <t xml:space="preserve">EX_ibutoh[e]</t>
  </si>
  <si>
    <t xml:space="preserve">r_1866</t>
  </si>
  <si>
    <t xml:space="preserve">isobutyl alcohol</t>
  </si>
  <si>
    <t xml:space="preserve">isobutanol [extracellular] &lt;==&gt; isobutanol [boundary]</t>
  </si>
  <si>
    <t xml:space="preserve">EX_id3acald[e]</t>
  </si>
  <si>
    <t xml:space="preserve">r_1843</t>
  </si>
  <si>
    <t xml:space="preserve">Indole-3-acetaldehyde</t>
  </si>
  <si>
    <t xml:space="preserve">indol-3-ylacetaldehyde [extracellular] &lt;==&gt; indol-3-ylacetaldehyde [boundary]</t>
  </si>
  <si>
    <t xml:space="preserve">EX_ile-L</t>
  </si>
  <si>
    <t xml:space="preserve">EX_ile-L[e]</t>
  </si>
  <si>
    <t xml:space="preserve">r_1897</t>
  </si>
  <si>
    <t xml:space="preserve">L-Isoleucine</t>
  </si>
  <si>
    <t xml:space="preserve">L-isoleucine [extracellular] &lt;==&gt; L-isoleucine [boundary]</t>
  </si>
  <si>
    <t xml:space="preserve">EX_ind3eth[e]</t>
  </si>
  <si>
    <t xml:space="preserve">r_2083</t>
  </si>
  <si>
    <t xml:space="preserve">Indole-3-ethanol</t>
  </si>
  <si>
    <t xml:space="preserve">tryptophol [extracellular] &lt;==&gt; tryptophol [boundary]</t>
  </si>
  <si>
    <t xml:space="preserve">http://www.ymdb.ca/compounds/YMDB00577</t>
  </si>
  <si>
    <t xml:space="preserve">EX_inost</t>
  </si>
  <si>
    <t xml:space="preserve">EX_inost[e]</t>
  </si>
  <si>
    <t xml:space="preserve">r_1947</t>
  </si>
  <si>
    <t xml:space="preserve">myo-Inositol</t>
  </si>
  <si>
    <t xml:space="preserve">myo-inositol [extracellular] &lt;==&gt; myo-inositol [boundary]</t>
  </si>
  <si>
    <t xml:space="preserve">EX_ins</t>
  </si>
  <si>
    <t xml:space="preserve">EX_ins[e]</t>
  </si>
  <si>
    <t xml:space="preserve">r_1847</t>
  </si>
  <si>
    <t xml:space="preserve">Inosine</t>
  </si>
  <si>
    <t xml:space="preserve">inosine [extracellular] &lt;==&gt; inosine [boundary]</t>
  </si>
  <si>
    <t xml:space="preserve">EX_lac-D[e]</t>
  </si>
  <si>
    <t xml:space="preserve">r_1546</t>
  </si>
  <si>
    <t xml:space="preserve">D-Lactate</t>
  </si>
  <si>
    <t xml:space="preserve">(R)-lactate [extracellular] &lt;==&gt; (R)-lactate [boundary]</t>
  </si>
  <si>
    <t xml:space="preserve">EX_lac-L</t>
  </si>
  <si>
    <t xml:space="preserve">EX_lac-L[e]</t>
  </si>
  <si>
    <t xml:space="preserve">r_1551</t>
  </si>
  <si>
    <t xml:space="preserve">L-Lactate</t>
  </si>
  <si>
    <t xml:space="preserve">(S)-lactate [extracellular] &lt;==&gt; (S)-lactate [boundary]</t>
  </si>
  <si>
    <t xml:space="preserve">EX_lanost[e]</t>
  </si>
  <si>
    <t xml:space="preserve">r_1915</t>
  </si>
  <si>
    <t xml:space="preserve">Lanosterol</t>
  </si>
  <si>
    <t xml:space="preserve">lanosterol [extracellular] &lt;==&gt; lanosterol [boundary]</t>
  </si>
  <si>
    <t xml:space="preserve">EX_lanostest_SC[e]</t>
  </si>
  <si>
    <t xml:space="preserve">lanosterol ester, yeast-specific</t>
  </si>
  <si>
    <t xml:space="preserve">EX_leu-L</t>
  </si>
  <si>
    <t xml:space="preserve">EX_leu-L[e]</t>
  </si>
  <si>
    <t xml:space="preserve">r_1899</t>
  </si>
  <si>
    <t xml:space="preserve">L-Leucine</t>
  </si>
  <si>
    <t xml:space="preserve">L-leucine [extracellular] &lt;==&gt; L-leucine [boundary]</t>
  </si>
  <si>
    <t xml:space="preserve">EX_lys-L</t>
  </si>
  <si>
    <t xml:space="preserve">EX_lys-L[e]</t>
  </si>
  <si>
    <t xml:space="preserve">r_1900</t>
  </si>
  <si>
    <t xml:space="preserve">L-Lysine</t>
  </si>
  <si>
    <t xml:space="preserve">L-lysine [extracellular] &lt;==&gt; L-lysine [boundary]</t>
  </si>
  <si>
    <t xml:space="preserve">EX_mal-L</t>
  </si>
  <si>
    <t xml:space="preserve">EX_mal-L[e]</t>
  </si>
  <si>
    <t xml:space="preserve">r_1552</t>
  </si>
  <si>
    <t xml:space="preserve">L-Malate</t>
  </si>
  <si>
    <t xml:space="preserve">(S)-malate [extracellular] &lt;==&gt; (S)-malate [boundary]</t>
  </si>
  <si>
    <t xml:space="preserve">EX_malt</t>
  </si>
  <si>
    <t xml:space="preserve">EX_malt[e]</t>
  </si>
  <si>
    <t xml:space="preserve">r_1931</t>
  </si>
  <si>
    <t xml:space="preserve">Maltose</t>
  </si>
  <si>
    <t xml:space="preserve">maltose [extracellular] &lt;==&gt; maltose [boundary]</t>
  </si>
  <si>
    <t xml:space="preserve">EX_man</t>
  </si>
  <si>
    <t xml:space="preserve">EX_man[e]</t>
  </si>
  <si>
    <t xml:space="preserve">r_1715</t>
  </si>
  <si>
    <t xml:space="preserve">D-Mannose</t>
  </si>
  <si>
    <t xml:space="preserve">D-mannose [extracellular] &lt;==&gt; D-mannose [boundary]</t>
  </si>
  <si>
    <t xml:space="preserve">EX_melib</t>
  </si>
  <si>
    <t xml:space="preserve">EX_melib[e]</t>
  </si>
  <si>
    <t xml:space="preserve">Melibiose</t>
  </si>
  <si>
    <t xml:space="preserve">http://www.ymdb.ca/compounds/YMDB00895</t>
  </si>
  <si>
    <t xml:space="preserve">EX_met-L</t>
  </si>
  <si>
    <t xml:space="preserve">EX_met-L[e]</t>
  </si>
  <si>
    <t xml:space="preserve">r_1902</t>
  </si>
  <si>
    <t xml:space="preserve">L-Methionine</t>
  </si>
  <si>
    <t xml:space="preserve">L-methionine [extracellular] &lt;==&gt; L-methionine [boundary]</t>
  </si>
  <si>
    <t xml:space="preserve">EX_mmet</t>
  </si>
  <si>
    <t xml:space="preserve">EX_mmet[e]</t>
  </si>
  <si>
    <t xml:space="preserve">r_2044</t>
  </si>
  <si>
    <t xml:space="preserve">S-Methyl-L-methionine</t>
  </si>
  <si>
    <t xml:space="preserve">S-methyl-L-methionine [extracellular] &lt;==&gt; S-methyl-L-methionine [boundary]</t>
  </si>
  <si>
    <t xml:space="preserve">EX_nac[e]</t>
  </si>
  <si>
    <t xml:space="preserve">r_1967</t>
  </si>
  <si>
    <t xml:space="preserve">Nicotinate</t>
  </si>
  <si>
    <t xml:space="preserve">nicotinate [extracellular] &lt;==&gt; nicotinate [boundary]</t>
  </si>
  <si>
    <t xml:space="preserve">EX_nadp[e]</t>
  </si>
  <si>
    <t xml:space="preserve">r_1962</t>
  </si>
  <si>
    <t xml:space="preserve">Nicotinamide adenine dinucleotide phosphate</t>
  </si>
  <si>
    <t xml:space="preserve">NADP(+) [extracellular] &lt;==&gt; NADP(+) [boundary]</t>
  </si>
  <si>
    <t xml:space="preserve">http://en.wikipedia.org/wiki/Nicotinamide_adenine_dinucleotide_phosphate</t>
  </si>
  <si>
    <t xml:space="preserve">EX_nmn</t>
  </si>
  <si>
    <t xml:space="preserve">EX_nmn[e]</t>
  </si>
  <si>
    <t xml:space="preserve">r_1968</t>
  </si>
  <si>
    <t xml:space="preserve">NMN</t>
  </si>
  <si>
    <t xml:space="preserve">NMN [extracellular] &lt;==&gt; NMN [boundary]</t>
  </si>
  <si>
    <t xml:space="preserve">EX_oaa[e]</t>
  </si>
  <si>
    <t xml:space="preserve">r_1989</t>
  </si>
  <si>
    <t xml:space="preserve">Oxaloacetate</t>
  </si>
  <si>
    <t xml:space="preserve">oxaloacetate [extracellular] &lt;==&gt; oxaloacetate [boundary]</t>
  </si>
  <si>
    <t xml:space="preserve">EX_ocdca</t>
  </si>
  <si>
    <t xml:space="preserve">EX_ocdca[e]</t>
  </si>
  <si>
    <t xml:space="preserve">r_2055</t>
  </si>
  <si>
    <t xml:space="preserve">octadecanoate (n-C18:0)</t>
  </si>
  <si>
    <t xml:space="preserve">stearate [extracellular] &lt;==&gt; stearate [boundary]</t>
  </si>
  <si>
    <t xml:space="preserve">http://pathway.yeastgenome.org/YEAST/NEW-IMAGE?type=COMPOUND-IN-PATHWAY&amp;object=STEARIC_ACID&amp;detail-level=2</t>
  </si>
  <si>
    <t xml:space="preserve">EX_ocdcea</t>
  </si>
  <si>
    <t xml:space="preserve">EX_ocdcea[e]</t>
  </si>
  <si>
    <t xml:space="preserve">r_1985</t>
  </si>
  <si>
    <t xml:space="preserve">octadecenoate (n-C18:1)</t>
  </si>
  <si>
    <t xml:space="preserve">oleate [extracellular] &lt;==&gt; oleate [boundary]</t>
  </si>
  <si>
    <t xml:space="preserve">http://fungicyc.broadinstitute.org/NC10/NEW-IMAGE?type=COMPOUND&amp;object=OLEATE-CPD</t>
  </si>
  <si>
    <t xml:space="preserve">EX_ocdcya</t>
  </si>
  <si>
    <t xml:space="preserve">EX_ocdcya[e]</t>
  </si>
  <si>
    <t xml:space="preserve">r_1918</t>
  </si>
  <si>
    <t xml:space="preserve">octadecadienoate (n-C18:2)</t>
  </si>
  <si>
    <t xml:space="preserve">linoleic acid [extracellular] &lt;==&gt; linoleic acid [boundary]</t>
  </si>
  <si>
    <t xml:space="preserve">http://www.hmdb.ca/metabolites/HMDB00673</t>
  </si>
  <si>
    <t xml:space="preserve">EX_orn</t>
  </si>
  <si>
    <t xml:space="preserve">EX_orn[e]</t>
  </si>
  <si>
    <t xml:space="preserve">r_1987</t>
  </si>
  <si>
    <t xml:space="preserve">Ornithine</t>
  </si>
  <si>
    <t xml:space="preserve">ornithine [extracellular] &lt;==&gt; ornithine [boundary]</t>
  </si>
  <si>
    <t xml:space="preserve">EX_pacald[e]</t>
  </si>
  <si>
    <t xml:space="preserve">r_2001</t>
  </si>
  <si>
    <t xml:space="preserve">Phenylacetaldehyde</t>
  </si>
  <si>
    <t xml:space="preserve">phenylacetaldehyde [extracellular] &lt;==&gt; phenylacetaldehyde [boundary]</t>
  </si>
  <si>
    <t xml:space="preserve">EX_pap</t>
  </si>
  <si>
    <t xml:space="preserve">EX_pap[e]</t>
  </si>
  <si>
    <t xml:space="preserve">r_1641</t>
  </si>
  <si>
    <t xml:space="preserve">Adenosine 3,5-bisphosphate</t>
  </si>
  <si>
    <t xml:space="preserve">adenosine 3,5-bismonophosphate [extracellular] &lt;==&gt; adenosine 3,5-bismonophosphate [boundary]</t>
  </si>
  <si>
    <t xml:space="preserve">EX_pc_SC[e]</t>
  </si>
  <si>
    <t xml:space="preserve">Phosphatidylcholine, yeast-specific</t>
  </si>
  <si>
    <t xml:space="preserve">http://en.wikipedia.org/wiki/Phosphatidylcholine</t>
  </si>
  <si>
    <t xml:space="preserve">EX_pectin[e]</t>
  </si>
  <si>
    <t xml:space="preserve">r_1999</t>
  </si>
  <si>
    <t xml:space="preserve">Pectin</t>
  </si>
  <si>
    <t xml:space="preserve">pectin [extracellular] &lt;==&gt; pectin [boundary]</t>
  </si>
  <si>
    <t xml:space="preserve">EX_pepd</t>
  </si>
  <si>
    <t xml:space="preserve">EX_pepd[e]</t>
  </si>
  <si>
    <t xml:space="preserve">peptide</t>
  </si>
  <si>
    <t xml:space="preserve">http://en.wikipedia.org/wiki/Peptide#Peptide_classes</t>
  </si>
  <si>
    <t xml:space="preserve">EX_phe-L</t>
  </si>
  <si>
    <t xml:space="preserve">EX_phe-L[e]</t>
  </si>
  <si>
    <t xml:space="preserve">r_1903</t>
  </si>
  <si>
    <t xml:space="preserve">L-Phenylalanine</t>
  </si>
  <si>
    <t xml:space="preserve">L-phenylalanine [extracellular] &lt;==&gt; L-phenylalanine [boundary]</t>
  </si>
  <si>
    <t xml:space="preserve">EX_pheac[e]</t>
  </si>
  <si>
    <t xml:space="preserve">r_2000</t>
  </si>
  <si>
    <t xml:space="preserve">Phenethyl acetate</t>
  </si>
  <si>
    <t xml:space="preserve">phenethyl acetate [extracellular] &lt;==&gt; phenethyl acetate [boundary]</t>
  </si>
  <si>
    <t xml:space="preserve">EX_pnto-R</t>
  </si>
  <si>
    <t xml:space="preserve">EX_pnto-R[e]</t>
  </si>
  <si>
    <t xml:space="preserve">r_1548</t>
  </si>
  <si>
    <t xml:space="preserve">(R)-Pantothenate</t>
  </si>
  <si>
    <t xml:space="preserve">(R)-pantothenate [extracellular] &lt;==&gt; (R)-pantothenate [boundary]</t>
  </si>
  <si>
    <t xml:space="preserve">EX_pro-L</t>
  </si>
  <si>
    <t xml:space="preserve">EX_pro-L[e]</t>
  </si>
  <si>
    <t xml:space="preserve">r_1904</t>
  </si>
  <si>
    <t xml:space="preserve">L-Proline</t>
  </si>
  <si>
    <t xml:space="preserve">L-proline [extracellular] &lt;==&gt; L-proline [boundary]</t>
  </si>
  <si>
    <t xml:space="preserve">EX_ptd1ino_SC[e]</t>
  </si>
  <si>
    <t xml:space="preserve">phosphatidyl-1D-myo-inositol, yeast-specific</t>
  </si>
  <si>
    <t xml:space="preserve">http://www.hmdb.ca/metabolites/HMDB06953</t>
  </si>
  <si>
    <t xml:space="preserve">EX_ptrc</t>
  </si>
  <si>
    <t xml:space="preserve">EX_ptrc[e]</t>
  </si>
  <si>
    <t xml:space="preserve">r_2024</t>
  </si>
  <si>
    <t xml:space="preserve">Putrescine</t>
  </si>
  <si>
    <t xml:space="preserve">putrescine [extracellular] &lt;==&gt; putrescine [boundary]</t>
  </si>
  <si>
    <t xml:space="preserve">EX_pyr</t>
  </si>
  <si>
    <t xml:space="preserve">EX_pyr[e]</t>
  </si>
  <si>
    <t xml:space="preserve">r_2033</t>
  </si>
  <si>
    <t xml:space="preserve">Pyruvate</t>
  </si>
  <si>
    <t xml:space="preserve">pyruvate [extracellular] &lt;==&gt; pyruvate [boundary]</t>
  </si>
  <si>
    <t xml:space="preserve">EX_rib-D</t>
  </si>
  <si>
    <t xml:space="preserve">EX_rib-D[e]</t>
  </si>
  <si>
    <t xml:space="preserve">r_1716</t>
  </si>
  <si>
    <t xml:space="preserve">D-Ribose</t>
  </si>
  <si>
    <t xml:space="preserve">D-ribose [extracellular] &lt;==&gt; D-ribose [boundary]</t>
  </si>
  <si>
    <t xml:space="preserve">EX_ribflv</t>
  </si>
  <si>
    <t xml:space="preserve">EX_ribflv[e]</t>
  </si>
  <si>
    <t xml:space="preserve">r_2038</t>
  </si>
  <si>
    <t xml:space="preserve">Riboflavin</t>
  </si>
  <si>
    <t xml:space="preserve">riboflavin [extracellular] &lt;==&gt; riboflavin [boundary]</t>
  </si>
  <si>
    <t xml:space="preserve">EX_sbt-D</t>
  </si>
  <si>
    <t xml:space="preserve">EX_sbt-D[e]</t>
  </si>
  <si>
    <t xml:space="preserve">r_1712</t>
  </si>
  <si>
    <t xml:space="preserve">D-Sorbitol</t>
  </si>
  <si>
    <t xml:space="preserve">D-glucitol [extracellular] &lt;==&gt; D-glucitol [boundary]</t>
  </si>
  <si>
    <t xml:space="preserve">http://en.wikipedia.org/wiki/Sorbitol</t>
  </si>
  <si>
    <t xml:space="preserve">EX_sbt-L</t>
  </si>
  <si>
    <t xml:space="preserve">EX_sbt-L[e]</t>
  </si>
  <si>
    <t xml:space="preserve">r_1886</t>
  </si>
  <si>
    <t xml:space="preserve">L-Sorbitol</t>
  </si>
  <si>
    <t xml:space="preserve">L-glucitol [extracellular] &lt;==&gt; L-glucitol [boundary]</t>
  </si>
  <si>
    <t xml:space="preserve">EX_ser-L</t>
  </si>
  <si>
    <t xml:space="preserve">EX_ser-L[e]</t>
  </si>
  <si>
    <t xml:space="preserve">r_1906</t>
  </si>
  <si>
    <t xml:space="preserve">L-Serine</t>
  </si>
  <si>
    <t xml:space="preserve">L-serine [extracellular] &lt;==&gt; L-serine [boundary]</t>
  </si>
  <si>
    <t xml:space="preserve">EX_spmd</t>
  </si>
  <si>
    <t xml:space="preserve">EX_spmd[e]</t>
  </si>
  <si>
    <t xml:space="preserve">r_2051</t>
  </si>
  <si>
    <t xml:space="preserve">Spermidine</t>
  </si>
  <si>
    <t xml:space="preserve">spermidine [extracellular] &lt;==&gt; spermidine [boundary]</t>
  </si>
  <si>
    <t xml:space="preserve">EX_sprm</t>
  </si>
  <si>
    <t xml:space="preserve">EX_sprm[e]</t>
  </si>
  <si>
    <t xml:space="preserve">r_2052</t>
  </si>
  <si>
    <t xml:space="preserve">Spermine</t>
  </si>
  <si>
    <t xml:space="preserve">spermine [extracellular] &lt;==&gt; spermine [boundary]</t>
  </si>
  <si>
    <t xml:space="preserve">EX_srb-L</t>
  </si>
  <si>
    <t xml:space="preserve">EX_srb-L[e]</t>
  </si>
  <si>
    <t xml:space="preserve">r_1909</t>
  </si>
  <si>
    <t xml:space="preserve">L-Sorbose</t>
  </si>
  <si>
    <t xml:space="preserve">L-sorbose [extracellular] &lt;==&gt; L-sorbose [boundary]</t>
  </si>
  <si>
    <t xml:space="preserve">EX_succ</t>
  </si>
  <si>
    <t xml:space="preserve">EX_succ[e]</t>
  </si>
  <si>
    <t xml:space="preserve">r_2056</t>
  </si>
  <si>
    <t xml:space="preserve">Succinate</t>
  </si>
  <si>
    <t xml:space="preserve">succinate [extracellular] &lt;==&gt; succinate [boundary]</t>
  </si>
  <si>
    <t xml:space="preserve">EX_sucr</t>
  </si>
  <si>
    <t xml:space="preserve">EX_sucr[e]</t>
  </si>
  <si>
    <t xml:space="preserve">r_2058</t>
  </si>
  <si>
    <t xml:space="preserve">Sucrose</t>
  </si>
  <si>
    <t xml:space="preserve">sucrose [extracellular] &lt;==&gt; sucrose [boundary]</t>
  </si>
  <si>
    <t xml:space="preserve">EX_taur[e]</t>
  </si>
  <si>
    <t xml:space="preserve">r_2062</t>
  </si>
  <si>
    <t xml:space="preserve">Taurine</t>
  </si>
  <si>
    <t xml:space="preserve">taurine [extracellular] &lt;==&gt; taurine [boundary]</t>
  </si>
  <si>
    <t xml:space="preserve">EX_thm</t>
  </si>
  <si>
    <t xml:space="preserve">EX_thm[e]</t>
  </si>
  <si>
    <t xml:space="preserve">r_2067</t>
  </si>
  <si>
    <t xml:space="preserve">Thiamin</t>
  </si>
  <si>
    <t xml:space="preserve">thiamine [extracellular] &lt;==&gt; thiamine [boundary]</t>
  </si>
  <si>
    <t xml:space="preserve">EX_thmmp</t>
  </si>
  <si>
    <t xml:space="preserve">EX_thmmp[e]</t>
  </si>
  <si>
    <t xml:space="preserve">r_2068</t>
  </si>
  <si>
    <t xml:space="preserve">Thiamin monophosphate</t>
  </si>
  <si>
    <t xml:space="preserve">TMP [extracellular] &lt;==&gt; TMP [boundary]</t>
  </si>
  <si>
    <t xml:space="preserve">EX_thmpp</t>
  </si>
  <si>
    <t xml:space="preserve">EX_thmpp[e]</t>
  </si>
  <si>
    <t xml:space="preserve">r_2066</t>
  </si>
  <si>
    <t xml:space="preserve">Thiamine diphosphate</t>
  </si>
  <si>
    <t xml:space="preserve">TDP [extracellular] &lt;==&gt; TDP [boundary]</t>
  </si>
  <si>
    <t xml:space="preserve">EX_thr-L</t>
  </si>
  <si>
    <t xml:space="preserve">EX_thr-L[e]</t>
  </si>
  <si>
    <t xml:space="preserve">r_1911</t>
  </si>
  <si>
    <t xml:space="preserve">L-Threonine</t>
  </si>
  <si>
    <t xml:space="preserve">L-threonine [extracellular] &lt;==&gt; L-threonine [boundary]</t>
  </si>
  <si>
    <t xml:space="preserve">EX_thym</t>
  </si>
  <si>
    <t xml:space="preserve">EX_thym[e]</t>
  </si>
  <si>
    <t xml:space="preserve">r_2076</t>
  </si>
  <si>
    <t xml:space="preserve">Thymine</t>
  </si>
  <si>
    <t xml:space="preserve">thymine [extracellular] &lt;==&gt; thymine [boundary]</t>
  </si>
  <si>
    <t xml:space="preserve">EX_thymd</t>
  </si>
  <si>
    <t xml:space="preserve">EX_thymd[e]</t>
  </si>
  <si>
    <t xml:space="preserve">r_2073</t>
  </si>
  <si>
    <t xml:space="preserve">Thymidine</t>
  </si>
  <si>
    <t xml:space="preserve">thymidine [extracellular] &lt;==&gt; thymidine [boundary]</t>
  </si>
  <si>
    <t xml:space="preserve">EX_tre</t>
  </si>
  <si>
    <t xml:space="preserve">EX_tre[e]</t>
  </si>
  <si>
    <t xml:space="preserve">r_1650</t>
  </si>
  <si>
    <t xml:space="preserve">Trehalose</t>
  </si>
  <si>
    <t xml:space="preserve">trehalose [extracellular] &lt;==&gt; trehalose [boundary]</t>
  </si>
  <si>
    <t xml:space="preserve">EX_trp-L</t>
  </si>
  <si>
    <t xml:space="preserve">EX_trp-L[e]</t>
  </si>
  <si>
    <t xml:space="preserve">r_1912</t>
  </si>
  <si>
    <t xml:space="preserve">L-Tryptophan</t>
  </si>
  <si>
    <t xml:space="preserve">L-tryptophan [extracellular] &lt;==&gt; L-tryptophan [boundary]</t>
  </si>
  <si>
    <t xml:space="preserve">EX_ttdca</t>
  </si>
  <si>
    <t xml:space="preserve">EX_ttdca[e]</t>
  </si>
  <si>
    <t xml:space="preserve">r_1949</t>
  </si>
  <si>
    <t xml:space="preserve">tetradecanoate (n-C14:0)</t>
  </si>
  <si>
    <t xml:space="preserve">myristate [extracellular] &lt;==&gt; myristate [boundary]</t>
  </si>
  <si>
    <t xml:space="preserve">http://wholecellkb.stanford.edu/detail/Mgenitalium/TTDCA, http://en.wikipedia.org/wiki/Myristic_acid</t>
  </si>
  <si>
    <t xml:space="preserve">EX_tyr-L</t>
  </si>
  <si>
    <t xml:space="preserve">EX_tyr-L[e]</t>
  </si>
  <si>
    <t xml:space="preserve">r_1913</t>
  </si>
  <si>
    <t xml:space="preserve">L-Tyrosine</t>
  </si>
  <si>
    <t xml:space="preserve">L-tyrosine [extracellular] &lt;==&gt; L-tyrosine [boundary]</t>
  </si>
  <si>
    <t xml:space="preserve">EX_ura</t>
  </si>
  <si>
    <t xml:space="preserve">EX_ura[e]</t>
  </si>
  <si>
    <t xml:space="preserve">r_2090</t>
  </si>
  <si>
    <t xml:space="preserve">Uracil</t>
  </si>
  <si>
    <t xml:space="preserve">uracil [extracellular] &lt;==&gt; uracil [boundary]</t>
  </si>
  <si>
    <t xml:space="preserve">EX_urea</t>
  </si>
  <si>
    <t xml:space="preserve">EX_urea[e]</t>
  </si>
  <si>
    <t xml:space="preserve">r_2091</t>
  </si>
  <si>
    <t xml:space="preserve">Urea</t>
  </si>
  <si>
    <t xml:space="preserve">urea [extracellular] &lt;==&gt; urea [boundary]</t>
  </si>
  <si>
    <t xml:space="preserve">EX_uri</t>
  </si>
  <si>
    <t xml:space="preserve">EX_uri[e]</t>
  </si>
  <si>
    <t xml:space="preserve">r_2092</t>
  </si>
  <si>
    <t xml:space="preserve">Uridine</t>
  </si>
  <si>
    <t xml:space="preserve">uridine [extracellular] &lt;==&gt; uridine [boundary]</t>
  </si>
  <si>
    <t xml:space="preserve">EX_val-L</t>
  </si>
  <si>
    <t xml:space="preserve">EX_val-L[e]</t>
  </si>
  <si>
    <t xml:space="preserve">r_1914</t>
  </si>
  <si>
    <t xml:space="preserve">L-Valine</t>
  </si>
  <si>
    <t xml:space="preserve">L-valine [extracellular] &lt;==&gt; L-valine [boundary]</t>
  </si>
  <si>
    <t xml:space="preserve">EX_xan</t>
  </si>
  <si>
    <t xml:space="preserve">EX_xan[e]</t>
  </si>
  <si>
    <t xml:space="preserve">r_1630</t>
  </si>
  <si>
    <t xml:space="preserve">Xanthine</t>
  </si>
  <si>
    <t xml:space="preserve">9H-xanthine [extracellular] &lt;==&gt; 9H-xanthine [boundary]</t>
  </si>
  <si>
    <t xml:space="preserve">http://www.ebi.ac.uk/chebi/searchId.do?chebiId=CHEBI:17712</t>
  </si>
  <si>
    <t xml:space="preserve">EX_xtsn</t>
  </si>
  <si>
    <t xml:space="preserve">EX_xtsn[e]</t>
  </si>
  <si>
    <t xml:space="preserve">r_2102</t>
  </si>
  <si>
    <t xml:space="preserve">Xanthosine</t>
  </si>
  <si>
    <t xml:space="preserve">xanthosine [extracellular] &lt;==&gt; xanthosine [boundary]</t>
  </si>
  <si>
    <t xml:space="preserve">EX_xyl-D</t>
  </si>
  <si>
    <t xml:space="preserve">EX_xyl-D[e]</t>
  </si>
  <si>
    <t xml:space="preserve">r_1718</t>
  </si>
  <si>
    <t xml:space="preserve">D-Xylose</t>
  </si>
  <si>
    <t xml:space="preserve">D-xylose [extracellular] &lt;==&gt; D-xylose [boundary]</t>
  </si>
  <si>
    <t xml:space="preserve">EX_xylt</t>
  </si>
  <si>
    <t xml:space="preserve">EX_xylt[e]</t>
  </si>
  <si>
    <t xml:space="preserve">r_2104</t>
  </si>
  <si>
    <t xml:space="preserve">Xylitol</t>
  </si>
  <si>
    <t xml:space="preserve">xylitol [extracellular] &lt;==&gt; xylitol [boundary]</t>
  </si>
  <si>
    <t xml:space="preserve">EX_zymst</t>
  </si>
  <si>
    <t xml:space="preserve">EX_zymst[e]</t>
  </si>
  <si>
    <t xml:space="preserve">r_2106</t>
  </si>
  <si>
    <t xml:space="preserve">zymosterol</t>
  </si>
  <si>
    <t xml:space="preserve">zymosterol [extracellular] &lt;==&gt; zymosterol [boundary]</t>
  </si>
  <si>
    <t xml:space="preserve">EX_zymstest_SC[e]</t>
  </si>
  <si>
    <t xml:space="preserve">zymosterol ester, yeast-specific</t>
  </si>
  <si>
    <t xml:space="preserve">http://www.ymdb.ca/compounds/YMDB00548</t>
  </si>
  <si>
    <t xml:space="preserve">r_1547</t>
  </si>
  <si>
    <t xml:space="preserve">(R)-mevalonate [extracellular] &lt;==&gt; (R)-mevalonate [boundary]</t>
  </si>
  <si>
    <t xml:space="preserve">r_1554</t>
  </si>
  <si>
    <t xml:space="preserve">1-acylglycerophosphocholine [extracellular] &lt;==&gt; 1-acylglycerophosphocholine [boundary]</t>
  </si>
  <si>
    <t xml:space="preserve">r_1625</t>
  </si>
  <si>
    <t xml:space="preserve">5-formyltetrahydrofolic acid [extracellular] &lt;==&gt; 5-formyltetrahydrofolic acid [boundary]</t>
  </si>
  <si>
    <t xml:space="preserve">r_1663</t>
  </si>
  <si>
    <t xml:space="preserve">bicarbonate [extracellular] &lt;==&gt; bicarbonate [boundary]</t>
  </si>
  <si>
    <t xml:space="preserve">http://www.hmdb.ca/metabolites/HMDB00595</t>
  </si>
  <si>
    <t xml:space="preserve">r_1767</t>
  </si>
  <si>
    <t xml:space="preserve">fatty acid [extracellular] &lt;==&gt; fatty acid [boundary]</t>
  </si>
  <si>
    <t xml:space="preserve">r_1792</t>
  </si>
  <si>
    <t xml:space="preserve">folic acid [extracellular] &lt;==&gt; folic acid [boundary]</t>
  </si>
  <si>
    <t xml:space="preserve">r_1799</t>
  </si>
  <si>
    <t xml:space="preserve">gamma-amino-gamma-cyanobutanoic acid [extracellular] &lt;==&gt; gamma-amino-gamma-cyanobutanoic acid [boundary]</t>
  </si>
  <si>
    <t xml:space="preserve">r_1896</t>
  </si>
  <si>
    <t xml:space="preserve">L-homoserine [extracellular] &lt;==&gt; L-homoserine [boundary]</t>
  </si>
  <si>
    <t xml:space="preserve">r_1917</t>
  </si>
  <si>
    <t xml:space="preserve">lignoceric acid [extracellular] &lt;==&gt; lignoceric acid [boundary]</t>
  </si>
  <si>
    <t xml:space="preserve">r_1951</t>
  </si>
  <si>
    <t xml:space="preserve">myristoleate [extracellular] &lt;==&gt; myristoleate [boundary]</t>
  </si>
  <si>
    <t xml:space="preserve">r_1984</t>
  </si>
  <si>
    <t xml:space="preserve">octanoate [extracellular] &lt;==&gt; octanoate [boundary]</t>
  </si>
  <si>
    <t xml:space="preserve">r_2009</t>
  </si>
  <si>
    <t xml:space="preserve">phosphatidate [extracellular] &lt;==&gt; phosphatidate [boundary]</t>
  </si>
  <si>
    <t xml:space="preserve">r_2028</t>
  </si>
  <si>
    <t xml:space="preserve">pyridoxine [extracellular] &lt;==&gt; pyridoxine [boundary]</t>
  </si>
  <si>
    <r>
      <rPr>
        <i val="true"/>
        <sz val="11"/>
        <color rgb="FF000000"/>
        <rFont val="Calibri"/>
        <family val="2"/>
      </rPr>
      <t xml:space="preserve">i</t>
    </r>
    <r>
      <rPr>
        <sz val="11"/>
        <color rgb="FF000000"/>
        <rFont val="Calibri"/>
        <family val="2"/>
      </rPr>
      <t xml:space="preserve">ND750</t>
    </r>
  </si>
  <si>
    <t xml:space="preserve">iMM904</t>
  </si>
  <si>
    <t xml:space="preserve">iND750 (2 rxns, 108-2 = 106)</t>
  </si>
  <si>
    <t xml:space="preserve">iMM904 (48 reactions, 154-48=106)</t>
  </si>
  <si>
    <t xml:space="preserve">Yeast5 (52 rxns, 158-52=106)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name val="Calibri"/>
      <family val="2"/>
    </font>
    <font>
      <sz val="11"/>
      <color rgb="FF339966"/>
      <name val="Calibri"/>
      <family val="2"/>
    </font>
    <font>
      <sz val="11"/>
      <color rgb="FFFF6600"/>
      <name val="Calibri"/>
      <family val="2"/>
    </font>
    <font>
      <sz val="11"/>
      <name val="Calibri"/>
      <family val="2"/>
      <charset val="129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G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3.33"/>
    <col collapsed="false" customWidth="true" hidden="false" outlineLevel="0" max="2" min="2" style="0" width="21.99"/>
    <col collapsed="false" customWidth="true" hidden="false" outlineLevel="0" max="4" min="4" style="1" width="35.87"/>
    <col collapsed="false" customWidth="true" hidden="false" outlineLevel="0" max="5" min="5" style="1" width="70.66"/>
    <col collapsed="false" customWidth="true" hidden="false" outlineLevel="0" max="6" min="6" style="0" width="92.1"/>
  </cols>
  <sheetData>
    <row r="1" customFormat="false" ht="14.4" hidden="false" customHeight="false" outlineLevel="0" collapsed="false">
      <c r="A1" s="2" t="s">
        <v>0</v>
      </c>
      <c r="B1" s="3"/>
      <c r="C1" s="3"/>
      <c r="D1" s="4"/>
      <c r="E1" s="4"/>
    </row>
    <row r="2" customFormat="false" ht="14.4" hidden="false" customHeight="false" outlineLevel="0" collapsed="false">
      <c r="A2" s="5" t="s">
        <v>1</v>
      </c>
      <c r="B2" s="6"/>
      <c r="C2" s="6"/>
    </row>
    <row r="3" customFormat="false" ht="14.4" hidden="false" customHeight="false" outlineLevel="0" collapsed="false">
      <c r="A3" s="7"/>
    </row>
    <row r="4" customFormat="false" ht="16.2" hidden="false" customHeight="false" outlineLevel="0" collapsed="false">
      <c r="A4" s="8" t="s">
        <v>2</v>
      </c>
      <c r="B4" s="8" t="s">
        <v>3</v>
      </c>
      <c r="C4" s="9" t="s">
        <v>4</v>
      </c>
      <c r="D4" s="10" t="s">
        <v>5</v>
      </c>
      <c r="E4" s="10" t="s">
        <v>6</v>
      </c>
      <c r="F4" s="9" t="s">
        <v>7</v>
      </c>
    </row>
    <row r="5" customFormat="false" ht="14.4" hidden="false" customHeight="false" outlineLevel="0" collapsed="false">
      <c r="A5" s="11" t="s">
        <v>8</v>
      </c>
      <c r="B5" s="11" t="s">
        <v>9</v>
      </c>
      <c r="C5" s="11" t="s">
        <v>10</v>
      </c>
      <c r="D5" s="12" t="s">
        <v>11</v>
      </c>
      <c r="E5" s="12" t="s">
        <v>12</v>
      </c>
      <c r="F5" s="13"/>
    </row>
    <row r="6" customFormat="false" ht="14.4" hidden="false" customHeight="false" outlineLevel="0" collapsed="false">
      <c r="A6" s="14"/>
      <c r="B6" s="15" t="s">
        <v>13</v>
      </c>
      <c r="C6" s="15" t="s">
        <v>14</v>
      </c>
      <c r="D6" s="12" t="s">
        <v>15</v>
      </c>
      <c r="E6" s="12" t="s">
        <v>16</v>
      </c>
      <c r="F6" s="13"/>
    </row>
    <row r="7" customFormat="false" ht="14.4" hidden="false" customHeight="false" outlineLevel="0" collapsed="false">
      <c r="A7" s="14"/>
      <c r="B7" s="15" t="s">
        <v>17</v>
      </c>
      <c r="C7" s="15" t="s">
        <v>18</v>
      </c>
      <c r="D7" s="12" t="s">
        <v>19</v>
      </c>
      <c r="E7" s="12" t="s">
        <v>20</v>
      </c>
      <c r="F7" s="13"/>
    </row>
    <row r="8" customFormat="false" ht="14.4" hidden="false" customHeight="false" outlineLevel="0" collapsed="false">
      <c r="A8" s="14"/>
      <c r="B8" s="15" t="s">
        <v>21</v>
      </c>
      <c r="C8" s="15" t="s">
        <v>22</v>
      </c>
      <c r="D8" s="12" t="s">
        <v>23</v>
      </c>
      <c r="E8" s="12" t="s">
        <v>24</v>
      </c>
      <c r="F8" s="13" t="s">
        <v>25</v>
      </c>
    </row>
    <row r="9" customFormat="false" ht="14.4" hidden="false" customHeight="false" outlineLevel="0" collapsed="false">
      <c r="A9" s="14"/>
      <c r="B9" s="15" t="s">
        <v>26</v>
      </c>
      <c r="C9" s="15" t="s">
        <v>27</v>
      </c>
      <c r="D9" s="12" t="s">
        <v>28</v>
      </c>
      <c r="E9" s="12" t="s">
        <v>29</v>
      </c>
      <c r="F9" s="13"/>
    </row>
    <row r="10" customFormat="false" ht="14.4" hidden="false" customHeight="false" outlineLevel="0" collapsed="false">
      <c r="A10" s="14"/>
      <c r="B10" s="15" t="s">
        <v>30</v>
      </c>
      <c r="C10" s="15" t="s">
        <v>31</v>
      </c>
      <c r="D10" s="12" t="s">
        <v>32</v>
      </c>
      <c r="E10" s="12" t="s">
        <v>33</v>
      </c>
      <c r="F10" s="13" t="s">
        <v>34</v>
      </c>
    </row>
    <row r="11" customFormat="false" ht="14.4" hidden="false" customHeight="false" outlineLevel="0" collapsed="false">
      <c r="A11" s="14"/>
      <c r="B11" s="15" t="s">
        <v>35</v>
      </c>
      <c r="C11" s="15" t="s">
        <v>36</v>
      </c>
      <c r="D11" s="12" t="s">
        <v>37</v>
      </c>
      <c r="E11" s="12" t="s">
        <v>38</v>
      </c>
      <c r="F11" s="13"/>
    </row>
    <row r="12" customFormat="false" ht="14.4" hidden="false" customHeight="false" outlineLevel="0" collapsed="false">
      <c r="A12" s="14"/>
      <c r="B12" s="15" t="s">
        <v>39</v>
      </c>
      <c r="C12" s="15" t="s">
        <v>40</v>
      </c>
      <c r="D12" s="12" t="s">
        <v>41</v>
      </c>
      <c r="E12" s="12" t="s">
        <v>42</v>
      </c>
      <c r="F12" s="13" t="s">
        <v>43</v>
      </c>
    </row>
    <row r="13" customFormat="false" ht="14.4" hidden="false" customHeight="false" outlineLevel="0" collapsed="false">
      <c r="A13" s="14"/>
      <c r="B13" s="15" t="s">
        <v>44</v>
      </c>
      <c r="C13" s="16" t="s">
        <v>45</v>
      </c>
      <c r="D13" s="12" t="s">
        <v>46</v>
      </c>
      <c r="E13" s="12" t="s">
        <v>47</v>
      </c>
      <c r="F13" s="13"/>
    </row>
    <row r="14" customFormat="false" ht="14.4" hidden="false" customHeight="false" outlineLevel="0" collapsed="false">
      <c r="A14" s="14"/>
      <c r="B14" s="15" t="s">
        <v>48</v>
      </c>
      <c r="C14" s="15" t="s">
        <v>49</v>
      </c>
      <c r="D14" s="12" t="s">
        <v>50</v>
      </c>
      <c r="E14" s="12" t="s">
        <v>51</v>
      </c>
      <c r="F14" s="13"/>
    </row>
    <row r="15" customFormat="false" ht="14.4" hidden="false" customHeight="false" outlineLevel="0" collapsed="false">
      <c r="A15" s="11" t="s">
        <v>52</v>
      </c>
      <c r="B15" s="11" t="s">
        <v>53</v>
      </c>
      <c r="C15" s="11" t="s">
        <v>54</v>
      </c>
      <c r="D15" s="12" t="s">
        <v>55</v>
      </c>
      <c r="E15" s="12" t="s">
        <v>56</v>
      </c>
      <c r="F15" s="13" t="s">
        <v>57</v>
      </c>
    </row>
    <row r="16" customFormat="false" ht="14.4" hidden="false" customHeight="false" outlineLevel="0" collapsed="false">
      <c r="A16" s="14"/>
      <c r="B16" s="15" t="s">
        <v>58</v>
      </c>
      <c r="C16" s="15" t="s">
        <v>59</v>
      </c>
      <c r="D16" s="12" t="s">
        <v>60</v>
      </c>
      <c r="E16" s="12" t="s">
        <v>61</v>
      </c>
      <c r="F16" s="13"/>
    </row>
    <row r="17" customFormat="false" ht="14.4" hidden="false" customHeight="false" outlineLevel="0" collapsed="false">
      <c r="A17" s="11" t="s">
        <v>62</v>
      </c>
      <c r="B17" s="11" t="s">
        <v>63</v>
      </c>
      <c r="C17" s="11" t="s">
        <v>64</v>
      </c>
      <c r="D17" s="12" t="s">
        <v>65</v>
      </c>
      <c r="E17" s="12" t="s">
        <v>66</v>
      </c>
      <c r="F17" s="13" t="s">
        <v>67</v>
      </c>
    </row>
    <row r="18" customFormat="false" ht="14.4" hidden="false" customHeight="false" outlineLevel="0" collapsed="false">
      <c r="A18" s="11" t="s">
        <v>68</v>
      </c>
      <c r="B18" s="11" t="s">
        <v>69</v>
      </c>
      <c r="C18" s="11" t="s">
        <v>70</v>
      </c>
      <c r="D18" s="12" t="s">
        <v>71</v>
      </c>
      <c r="E18" s="12" t="s">
        <v>72</v>
      </c>
      <c r="F18" s="13" t="s">
        <v>73</v>
      </c>
    </row>
    <row r="19" customFormat="false" ht="14.4" hidden="false" customHeight="false" outlineLevel="0" collapsed="false">
      <c r="A19" s="14"/>
      <c r="B19" s="15" t="s">
        <v>74</v>
      </c>
      <c r="C19" s="15" t="s">
        <v>75</v>
      </c>
      <c r="D19" s="12" t="s">
        <v>76</v>
      </c>
      <c r="E19" s="12" t="s">
        <v>77</v>
      </c>
      <c r="F19" s="13"/>
    </row>
    <row r="20" customFormat="false" ht="14.4" hidden="false" customHeight="false" outlineLevel="0" collapsed="false">
      <c r="A20" s="11" t="s">
        <v>78</v>
      </c>
      <c r="B20" s="11" t="s">
        <v>79</v>
      </c>
      <c r="C20" s="11" t="s">
        <v>80</v>
      </c>
      <c r="D20" s="12" t="s">
        <v>81</v>
      </c>
      <c r="E20" s="12" t="s">
        <v>82</v>
      </c>
      <c r="F20" s="13"/>
    </row>
    <row r="21" customFormat="false" ht="14.4" hidden="false" customHeight="false" outlineLevel="0" collapsed="false">
      <c r="A21" s="11" t="s">
        <v>83</v>
      </c>
      <c r="B21" s="11" t="s">
        <v>84</v>
      </c>
      <c r="C21" s="11" t="s">
        <v>85</v>
      </c>
      <c r="D21" s="12" t="s">
        <v>86</v>
      </c>
      <c r="E21" s="12" t="s">
        <v>87</v>
      </c>
      <c r="F21" s="13"/>
    </row>
    <row r="22" customFormat="false" ht="14.4" hidden="false" customHeight="false" outlineLevel="0" collapsed="false">
      <c r="A22" s="11" t="s">
        <v>88</v>
      </c>
      <c r="B22" s="11" t="s">
        <v>89</v>
      </c>
      <c r="C22" s="11" t="s">
        <v>90</v>
      </c>
      <c r="D22" s="12" t="s">
        <v>91</v>
      </c>
      <c r="E22" s="12" t="s">
        <v>92</v>
      </c>
      <c r="F22" s="13"/>
    </row>
    <row r="23" customFormat="false" ht="14.4" hidden="false" customHeight="false" outlineLevel="0" collapsed="false">
      <c r="A23" s="14"/>
      <c r="B23" s="15" t="s">
        <v>93</v>
      </c>
      <c r="C23" s="15" t="s">
        <v>94</v>
      </c>
      <c r="D23" s="12" t="s">
        <v>95</v>
      </c>
      <c r="E23" s="12" t="s">
        <v>96</v>
      </c>
      <c r="F23" s="13" t="s">
        <v>97</v>
      </c>
    </row>
    <row r="24" customFormat="false" ht="14.4" hidden="false" customHeight="false" outlineLevel="0" collapsed="false">
      <c r="A24" s="11" t="s">
        <v>98</v>
      </c>
      <c r="B24" s="11" t="s">
        <v>99</v>
      </c>
      <c r="C24" s="11" t="s">
        <v>100</v>
      </c>
      <c r="D24" s="12" t="s">
        <v>101</v>
      </c>
      <c r="E24" s="12" t="s">
        <v>102</v>
      </c>
      <c r="F24" s="13"/>
    </row>
    <row r="25" customFormat="false" ht="14.4" hidden="false" customHeight="false" outlineLevel="0" collapsed="false">
      <c r="A25" s="11" t="s">
        <v>103</v>
      </c>
      <c r="B25" s="11" t="s">
        <v>104</v>
      </c>
      <c r="C25" s="11" t="s">
        <v>105</v>
      </c>
      <c r="D25" s="12" t="s">
        <v>106</v>
      </c>
      <c r="E25" s="12" t="s">
        <v>107</v>
      </c>
      <c r="F25" s="13"/>
    </row>
    <row r="26" customFormat="false" ht="14.4" hidden="false" customHeight="false" outlineLevel="0" collapsed="false">
      <c r="A26" s="11" t="s">
        <v>108</v>
      </c>
      <c r="B26" s="11" t="s">
        <v>109</v>
      </c>
      <c r="C26" s="11" t="s">
        <v>110</v>
      </c>
      <c r="D26" s="12" t="s">
        <v>111</v>
      </c>
      <c r="E26" s="12" t="s">
        <v>112</v>
      </c>
      <c r="F26" s="13"/>
    </row>
    <row r="27" customFormat="false" ht="14.4" hidden="false" customHeight="false" outlineLevel="0" collapsed="false">
      <c r="A27" s="11" t="s">
        <v>113</v>
      </c>
      <c r="B27" s="11" t="s">
        <v>114</v>
      </c>
      <c r="C27" s="11" t="s">
        <v>115</v>
      </c>
      <c r="D27" s="12" t="s">
        <v>116</v>
      </c>
      <c r="E27" s="12" t="s">
        <v>117</v>
      </c>
      <c r="F27" s="13"/>
    </row>
    <row r="28" customFormat="false" ht="14.4" hidden="false" customHeight="false" outlineLevel="0" collapsed="false">
      <c r="A28" s="11" t="s">
        <v>118</v>
      </c>
      <c r="B28" s="11" t="s">
        <v>119</v>
      </c>
      <c r="C28" s="11" t="s">
        <v>120</v>
      </c>
      <c r="D28" s="12" t="s">
        <v>121</v>
      </c>
      <c r="E28" s="12" t="s">
        <v>122</v>
      </c>
      <c r="F28" s="13"/>
    </row>
    <row r="29" customFormat="false" ht="14.4" hidden="false" customHeight="false" outlineLevel="0" collapsed="false">
      <c r="A29" s="11" t="s">
        <v>123</v>
      </c>
      <c r="B29" s="11" t="s">
        <v>124</v>
      </c>
      <c r="C29" s="11" t="s">
        <v>125</v>
      </c>
      <c r="D29" s="12" t="s">
        <v>126</v>
      </c>
      <c r="E29" s="12" t="s">
        <v>127</v>
      </c>
      <c r="F29" s="13"/>
    </row>
    <row r="30" customFormat="false" ht="14.4" hidden="false" customHeight="false" outlineLevel="0" collapsed="false">
      <c r="A30" s="11" t="s">
        <v>128</v>
      </c>
      <c r="B30" s="11" t="s">
        <v>129</v>
      </c>
      <c r="C30" s="11" t="s">
        <v>130</v>
      </c>
      <c r="D30" s="12" t="s">
        <v>131</v>
      </c>
      <c r="E30" s="12" t="s">
        <v>132</v>
      </c>
      <c r="F30" s="13"/>
    </row>
    <row r="31" customFormat="false" ht="14.4" hidden="false" customHeight="false" outlineLevel="0" collapsed="false">
      <c r="A31" s="11" t="s">
        <v>133</v>
      </c>
      <c r="B31" s="11" t="s">
        <v>134</v>
      </c>
      <c r="C31" s="11" t="s">
        <v>135</v>
      </c>
      <c r="D31" s="12" t="s">
        <v>136</v>
      </c>
      <c r="E31" s="12" t="s">
        <v>137</v>
      </c>
      <c r="F31" s="13"/>
    </row>
    <row r="32" customFormat="false" ht="14.4" hidden="false" customHeight="false" outlineLevel="0" collapsed="false">
      <c r="A32" s="11" t="s">
        <v>138</v>
      </c>
      <c r="B32" s="11" t="s">
        <v>139</v>
      </c>
      <c r="C32" s="11" t="s">
        <v>140</v>
      </c>
      <c r="D32" s="12" t="s">
        <v>141</v>
      </c>
      <c r="E32" s="12" t="s">
        <v>142</v>
      </c>
      <c r="F32" s="13"/>
    </row>
    <row r="33" customFormat="false" ht="14.4" hidden="false" customHeight="false" outlineLevel="0" collapsed="false">
      <c r="A33" s="11" t="s">
        <v>143</v>
      </c>
      <c r="B33" s="11" t="s">
        <v>144</v>
      </c>
      <c r="C33" s="11" t="s">
        <v>145</v>
      </c>
      <c r="D33" s="12" t="s">
        <v>146</v>
      </c>
      <c r="E33" s="12" t="s">
        <v>147</v>
      </c>
      <c r="F33" s="13"/>
    </row>
    <row r="34" customFormat="false" ht="14.4" hidden="false" customHeight="false" outlineLevel="0" collapsed="false">
      <c r="A34" s="11" t="s">
        <v>148</v>
      </c>
      <c r="B34" s="11" t="s">
        <v>149</v>
      </c>
      <c r="C34" s="11" t="s">
        <v>150</v>
      </c>
      <c r="D34" s="12" t="s">
        <v>151</v>
      </c>
      <c r="E34" s="12" t="s">
        <v>152</v>
      </c>
      <c r="F34" s="13"/>
    </row>
    <row r="35" customFormat="false" ht="14.4" hidden="false" customHeight="false" outlineLevel="0" collapsed="false">
      <c r="A35" s="11" t="s">
        <v>153</v>
      </c>
      <c r="B35" s="11" t="s">
        <v>154</v>
      </c>
      <c r="C35" s="11" t="s">
        <v>155</v>
      </c>
      <c r="D35" s="12" t="s">
        <v>156</v>
      </c>
      <c r="E35" s="12" t="s">
        <v>157</v>
      </c>
      <c r="F35" s="13"/>
    </row>
    <row r="36" customFormat="false" ht="14.4" hidden="false" customHeight="false" outlineLevel="0" collapsed="false">
      <c r="A36" s="14"/>
      <c r="B36" s="15" t="s">
        <v>158</v>
      </c>
      <c r="C36" s="15" t="s">
        <v>159</v>
      </c>
      <c r="D36" s="12" t="s">
        <v>160</v>
      </c>
      <c r="E36" s="12" t="s">
        <v>161</v>
      </c>
      <c r="F36" s="13"/>
    </row>
    <row r="37" customFormat="false" ht="14.4" hidden="false" customHeight="false" outlineLevel="0" collapsed="false">
      <c r="A37" s="11" t="s">
        <v>162</v>
      </c>
      <c r="B37" s="11" t="s">
        <v>163</v>
      </c>
      <c r="C37" s="11" t="s">
        <v>164</v>
      </c>
      <c r="D37" s="12" t="s">
        <v>165</v>
      </c>
      <c r="E37" s="12" t="s">
        <v>166</v>
      </c>
      <c r="F37" s="13"/>
    </row>
    <row r="38" customFormat="false" ht="14.4" hidden="false" customHeight="false" outlineLevel="0" collapsed="false">
      <c r="A38" s="11" t="s">
        <v>167</v>
      </c>
      <c r="B38" s="11" t="s">
        <v>168</v>
      </c>
      <c r="C38" s="11" t="s">
        <v>169</v>
      </c>
      <c r="D38" s="12" t="s">
        <v>170</v>
      </c>
      <c r="E38" s="12" t="s">
        <v>171</v>
      </c>
      <c r="F38" s="13"/>
    </row>
    <row r="39" customFormat="false" ht="14.4" hidden="false" customHeight="false" outlineLevel="0" collapsed="false">
      <c r="A39" s="11" t="s">
        <v>172</v>
      </c>
      <c r="B39" s="11" t="s">
        <v>173</v>
      </c>
      <c r="C39" s="11" t="s">
        <v>174</v>
      </c>
      <c r="D39" s="12" t="s">
        <v>175</v>
      </c>
      <c r="E39" s="12" t="s">
        <v>176</v>
      </c>
      <c r="F39" s="13"/>
    </row>
    <row r="40" customFormat="false" ht="14.4" hidden="false" customHeight="false" outlineLevel="0" collapsed="false">
      <c r="A40" s="11" t="s">
        <v>177</v>
      </c>
      <c r="B40" s="11" t="s">
        <v>178</v>
      </c>
      <c r="C40" s="11" t="s">
        <v>179</v>
      </c>
      <c r="D40" s="12" t="s">
        <v>180</v>
      </c>
      <c r="E40" s="12" t="s">
        <v>181</v>
      </c>
      <c r="F40" s="13"/>
    </row>
    <row r="41" customFormat="false" ht="14.4" hidden="false" customHeight="false" outlineLevel="0" collapsed="false">
      <c r="A41" s="11" t="s">
        <v>182</v>
      </c>
      <c r="B41" s="11" t="s">
        <v>183</v>
      </c>
      <c r="C41" s="11" t="s">
        <v>184</v>
      </c>
      <c r="D41" s="12" t="s">
        <v>185</v>
      </c>
      <c r="E41" s="12" t="s">
        <v>186</v>
      </c>
      <c r="F41" s="13"/>
    </row>
    <row r="42" customFormat="false" ht="14.4" hidden="false" customHeight="false" outlineLevel="0" collapsed="false">
      <c r="A42" s="11" t="s">
        <v>187</v>
      </c>
      <c r="B42" s="11" t="s">
        <v>188</v>
      </c>
      <c r="C42" s="11" t="s">
        <v>189</v>
      </c>
      <c r="D42" s="12" t="s">
        <v>190</v>
      </c>
      <c r="E42" s="12" t="s">
        <v>191</v>
      </c>
      <c r="F42" s="13"/>
    </row>
    <row r="43" customFormat="false" ht="14.4" hidden="false" customHeight="false" outlineLevel="0" collapsed="false">
      <c r="A43" s="11" t="s">
        <v>192</v>
      </c>
      <c r="B43" s="11" t="s">
        <v>193</v>
      </c>
      <c r="C43" s="11" t="s">
        <v>194</v>
      </c>
      <c r="D43" s="12" t="s">
        <v>195</v>
      </c>
      <c r="E43" s="12" t="s">
        <v>196</v>
      </c>
      <c r="F43" s="13"/>
    </row>
    <row r="44" customFormat="false" ht="14.4" hidden="false" customHeight="false" outlineLevel="0" collapsed="false">
      <c r="A44" s="11" t="s">
        <v>197</v>
      </c>
      <c r="B44" s="11" t="s">
        <v>198</v>
      </c>
      <c r="C44" s="11" t="s">
        <v>199</v>
      </c>
      <c r="D44" s="12" t="s">
        <v>200</v>
      </c>
      <c r="E44" s="12" t="s">
        <v>201</v>
      </c>
      <c r="F44" s="13"/>
    </row>
    <row r="45" customFormat="false" ht="14.4" hidden="false" customHeight="false" outlineLevel="0" collapsed="false">
      <c r="A45" s="11" t="s">
        <v>202</v>
      </c>
      <c r="B45" s="11" t="s">
        <v>203</v>
      </c>
      <c r="C45" s="11" t="s">
        <v>204</v>
      </c>
      <c r="D45" s="12" t="s">
        <v>205</v>
      </c>
      <c r="E45" s="12" t="s">
        <v>206</v>
      </c>
      <c r="F45" s="13"/>
    </row>
    <row r="46" customFormat="false" ht="14.4" hidden="false" customHeight="false" outlineLevel="0" collapsed="false">
      <c r="A46" s="11" t="s">
        <v>207</v>
      </c>
      <c r="B46" s="11" t="s">
        <v>208</v>
      </c>
      <c r="C46" s="11" t="s">
        <v>209</v>
      </c>
      <c r="D46" s="12" t="s">
        <v>210</v>
      </c>
      <c r="E46" s="12" t="s">
        <v>211</v>
      </c>
      <c r="F46" s="13"/>
    </row>
    <row r="47" customFormat="false" ht="14.4" hidden="false" customHeight="false" outlineLevel="0" collapsed="false">
      <c r="A47" s="14"/>
      <c r="B47" s="15" t="s">
        <v>212</v>
      </c>
      <c r="C47" s="15" t="s">
        <v>213</v>
      </c>
      <c r="D47" s="12" t="s">
        <v>214</v>
      </c>
      <c r="E47" s="12" t="s">
        <v>215</v>
      </c>
      <c r="F47" s="13"/>
    </row>
    <row r="48" customFormat="false" ht="14.4" hidden="false" customHeight="false" outlineLevel="0" collapsed="false">
      <c r="A48" s="11" t="s">
        <v>216</v>
      </c>
      <c r="B48" s="11" t="s">
        <v>217</v>
      </c>
      <c r="C48" s="11" t="s">
        <v>218</v>
      </c>
      <c r="D48" s="12" t="s">
        <v>219</v>
      </c>
      <c r="E48" s="12" t="s">
        <v>220</v>
      </c>
      <c r="F48" s="13"/>
    </row>
    <row r="49" customFormat="false" ht="14.4" hidden="false" customHeight="false" outlineLevel="0" collapsed="false">
      <c r="A49" s="14"/>
      <c r="B49" s="15" t="s">
        <v>221</v>
      </c>
      <c r="C49" s="15" t="s">
        <v>222</v>
      </c>
      <c r="D49" s="12" t="s">
        <v>223</v>
      </c>
      <c r="E49" s="12" t="s">
        <v>224</v>
      </c>
      <c r="F49" s="13" t="s">
        <v>225</v>
      </c>
    </row>
    <row r="50" customFormat="false" ht="14.4" hidden="false" customHeight="false" outlineLevel="0" collapsed="false">
      <c r="A50" s="11" t="s">
        <v>226</v>
      </c>
      <c r="B50" s="11" t="s">
        <v>227</v>
      </c>
      <c r="C50" s="11" t="s">
        <v>228</v>
      </c>
      <c r="D50" s="12" t="s">
        <v>229</v>
      </c>
      <c r="E50" s="12" t="s">
        <v>230</v>
      </c>
      <c r="F50" s="13"/>
    </row>
    <row r="51" customFormat="false" ht="14.4" hidden="false" customHeight="false" outlineLevel="0" collapsed="false">
      <c r="A51" s="11" t="s">
        <v>231</v>
      </c>
      <c r="B51" s="11" t="s">
        <v>232</v>
      </c>
      <c r="C51" s="11" t="s">
        <v>233</v>
      </c>
      <c r="D51" s="12" t="s">
        <v>234</v>
      </c>
      <c r="E51" s="12" t="s">
        <v>235</v>
      </c>
      <c r="F51" s="13"/>
    </row>
    <row r="52" customFormat="false" ht="14.4" hidden="false" customHeight="false" outlineLevel="0" collapsed="false">
      <c r="A52" s="11" t="s">
        <v>236</v>
      </c>
      <c r="B52" s="11" t="s">
        <v>237</v>
      </c>
      <c r="C52" s="11" t="s">
        <v>238</v>
      </c>
      <c r="D52" s="12" t="s">
        <v>239</v>
      </c>
      <c r="E52" s="12" t="s">
        <v>240</v>
      </c>
      <c r="F52" s="13"/>
    </row>
    <row r="53" customFormat="false" ht="14.4" hidden="false" customHeight="false" outlineLevel="0" collapsed="false">
      <c r="A53" s="11" t="s">
        <v>241</v>
      </c>
      <c r="B53" s="11" t="s">
        <v>242</v>
      </c>
      <c r="C53" s="11" t="s">
        <v>243</v>
      </c>
      <c r="D53" s="12" t="s">
        <v>244</v>
      </c>
      <c r="E53" s="12" t="s">
        <v>245</v>
      </c>
      <c r="F53" s="13"/>
    </row>
    <row r="54" customFormat="false" ht="14.4" hidden="false" customHeight="false" outlineLevel="0" collapsed="false">
      <c r="A54" s="14"/>
      <c r="B54" s="15" t="s">
        <v>246</v>
      </c>
      <c r="C54" s="15" t="s">
        <v>247</v>
      </c>
      <c r="D54" s="12" t="s">
        <v>248</v>
      </c>
      <c r="E54" s="12" t="s">
        <v>249</v>
      </c>
      <c r="F54" s="13"/>
    </row>
    <row r="55" customFormat="false" ht="14.4" hidden="false" customHeight="false" outlineLevel="0" collapsed="false">
      <c r="A55" s="14"/>
      <c r="B55" s="15" t="s">
        <v>250</v>
      </c>
      <c r="C55" s="17"/>
      <c r="D55" s="12" t="s">
        <v>251</v>
      </c>
      <c r="E55" s="12"/>
      <c r="F55" s="13" t="s">
        <v>252</v>
      </c>
      <c r="G55" s="18"/>
    </row>
    <row r="56" customFormat="false" ht="14.4" hidden="false" customHeight="false" outlineLevel="0" collapsed="false">
      <c r="A56" s="11" t="s">
        <v>253</v>
      </c>
      <c r="B56" s="11" t="s">
        <v>254</v>
      </c>
      <c r="C56" s="11" t="s">
        <v>255</v>
      </c>
      <c r="D56" s="12" t="s">
        <v>256</v>
      </c>
      <c r="E56" s="12" t="s">
        <v>257</v>
      </c>
      <c r="F56" s="13"/>
    </row>
    <row r="57" customFormat="false" ht="14.4" hidden="false" customHeight="false" outlineLevel="0" collapsed="false">
      <c r="A57" s="14"/>
      <c r="B57" s="15" t="s">
        <v>258</v>
      </c>
      <c r="C57" s="17"/>
      <c r="D57" s="12" t="s">
        <v>259</v>
      </c>
      <c r="E57" s="12"/>
      <c r="F57" s="17"/>
    </row>
    <row r="58" customFormat="false" ht="14.4" hidden="false" customHeight="false" outlineLevel="0" collapsed="false">
      <c r="A58" s="14"/>
      <c r="B58" s="15" t="s">
        <v>260</v>
      </c>
      <c r="C58" s="15" t="s">
        <v>261</v>
      </c>
      <c r="D58" s="12" t="s">
        <v>262</v>
      </c>
      <c r="E58" s="12" t="s">
        <v>263</v>
      </c>
      <c r="F58" s="13"/>
    </row>
    <row r="59" customFormat="false" ht="14.4" hidden="false" customHeight="false" outlineLevel="0" collapsed="false">
      <c r="A59" s="11" t="s">
        <v>264</v>
      </c>
      <c r="B59" s="11" t="s">
        <v>265</v>
      </c>
      <c r="C59" s="11" t="s">
        <v>266</v>
      </c>
      <c r="D59" s="12" t="s">
        <v>267</v>
      </c>
      <c r="E59" s="12" t="s">
        <v>268</v>
      </c>
      <c r="F59" s="13"/>
    </row>
    <row r="60" customFormat="false" ht="14.4" hidden="false" customHeight="false" outlineLevel="0" collapsed="false">
      <c r="A60" s="14"/>
      <c r="B60" s="15" t="s">
        <v>269</v>
      </c>
      <c r="C60" s="15" t="s">
        <v>270</v>
      </c>
      <c r="D60" s="12" t="s">
        <v>271</v>
      </c>
      <c r="E60" s="12" t="s">
        <v>272</v>
      </c>
      <c r="F60" s="13"/>
    </row>
    <row r="61" customFormat="false" ht="14.4" hidden="false" customHeight="false" outlineLevel="0" collapsed="false">
      <c r="A61" s="14"/>
      <c r="B61" s="15" t="s">
        <v>273</v>
      </c>
      <c r="C61" s="17"/>
      <c r="D61" s="12" t="s">
        <v>274</v>
      </c>
      <c r="E61" s="12"/>
      <c r="F61" s="17"/>
    </row>
    <row r="62" customFormat="false" ht="14.4" hidden="false" customHeight="false" outlineLevel="0" collapsed="false">
      <c r="A62" s="11" t="s">
        <v>275</v>
      </c>
      <c r="B62" s="11" t="s">
        <v>276</v>
      </c>
      <c r="C62" s="11" t="s">
        <v>277</v>
      </c>
      <c r="D62" s="12" t="s">
        <v>278</v>
      </c>
      <c r="E62" s="12" t="s">
        <v>279</v>
      </c>
      <c r="F62" s="13"/>
    </row>
    <row r="63" customFormat="false" ht="14.4" hidden="false" customHeight="false" outlineLevel="0" collapsed="false">
      <c r="A63" s="11" t="s">
        <v>280</v>
      </c>
      <c r="B63" s="11" t="s">
        <v>281</v>
      </c>
      <c r="C63" s="11" t="s">
        <v>282</v>
      </c>
      <c r="D63" s="12" t="s">
        <v>283</v>
      </c>
      <c r="E63" s="12" t="s">
        <v>284</v>
      </c>
      <c r="F63" s="13"/>
    </row>
    <row r="64" customFormat="false" ht="14.4" hidden="false" customHeight="false" outlineLevel="0" collapsed="false">
      <c r="A64" s="11" t="s">
        <v>285</v>
      </c>
      <c r="B64" s="11" t="s">
        <v>286</v>
      </c>
      <c r="C64" s="11" t="s">
        <v>287</v>
      </c>
      <c r="D64" s="12" t="s">
        <v>288</v>
      </c>
      <c r="E64" s="12" t="s">
        <v>289</v>
      </c>
      <c r="F64" s="13"/>
    </row>
    <row r="65" customFormat="false" ht="14.4" hidden="false" customHeight="false" outlineLevel="0" collapsed="false">
      <c r="A65" s="11" t="s">
        <v>290</v>
      </c>
      <c r="B65" s="11" t="s">
        <v>291</v>
      </c>
      <c r="C65" s="11" t="s">
        <v>292</v>
      </c>
      <c r="D65" s="12" t="s">
        <v>293</v>
      </c>
      <c r="E65" s="12" t="s">
        <v>294</v>
      </c>
      <c r="F65" s="13"/>
    </row>
    <row r="66" customFormat="false" ht="14.4" hidden="false" customHeight="false" outlineLevel="0" collapsed="false">
      <c r="A66" s="14"/>
      <c r="B66" s="15" t="s">
        <v>295</v>
      </c>
      <c r="C66" s="15" t="s">
        <v>296</v>
      </c>
      <c r="D66" s="12" t="s">
        <v>297</v>
      </c>
      <c r="E66" s="12" t="s">
        <v>298</v>
      </c>
      <c r="F66" s="13"/>
    </row>
    <row r="67" customFormat="false" ht="14.4" hidden="false" customHeight="false" outlineLevel="0" collapsed="false">
      <c r="A67" s="14"/>
      <c r="B67" s="15" t="s">
        <v>299</v>
      </c>
      <c r="C67" s="15" t="s">
        <v>300</v>
      </c>
      <c r="D67" s="12" t="s">
        <v>301</v>
      </c>
      <c r="E67" s="12" t="s">
        <v>302</v>
      </c>
      <c r="F67" s="13"/>
    </row>
    <row r="68" customFormat="false" ht="14.4" hidden="false" customHeight="false" outlineLevel="0" collapsed="false">
      <c r="A68" s="11" t="s">
        <v>303</v>
      </c>
      <c r="B68" s="11" t="s">
        <v>304</v>
      </c>
      <c r="C68" s="11" t="s">
        <v>305</v>
      </c>
      <c r="D68" s="12" t="s">
        <v>306</v>
      </c>
      <c r="E68" s="12" t="s">
        <v>307</v>
      </c>
      <c r="F68" s="13"/>
    </row>
    <row r="69" customFormat="false" ht="14.4" hidden="false" customHeight="false" outlineLevel="0" collapsed="false">
      <c r="A69" s="14"/>
      <c r="B69" s="15" t="s">
        <v>308</v>
      </c>
      <c r="C69" s="15" t="s">
        <v>309</v>
      </c>
      <c r="D69" s="12" t="s">
        <v>310</v>
      </c>
      <c r="E69" s="12" t="s">
        <v>311</v>
      </c>
      <c r="F69" s="13"/>
    </row>
    <row r="70" customFormat="false" ht="14.4" hidden="false" customHeight="false" outlineLevel="0" collapsed="false">
      <c r="A70" s="11" t="s">
        <v>312</v>
      </c>
      <c r="B70" s="11" t="s">
        <v>313</v>
      </c>
      <c r="C70" s="11" t="s">
        <v>314</v>
      </c>
      <c r="D70" s="12" t="s">
        <v>315</v>
      </c>
      <c r="E70" s="12" t="s">
        <v>316</v>
      </c>
      <c r="F70" s="13"/>
    </row>
    <row r="71" customFormat="false" ht="14.4" hidden="false" customHeight="false" outlineLevel="0" collapsed="false">
      <c r="A71" s="11" t="s">
        <v>317</v>
      </c>
      <c r="B71" s="11" t="s">
        <v>318</v>
      </c>
      <c r="C71" s="11" t="s">
        <v>319</v>
      </c>
      <c r="D71" s="12" t="s">
        <v>320</v>
      </c>
      <c r="E71" s="12" t="s">
        <v>321</v>
      </c>
      <c r="F71" s="13"/>
    </row>
    <row r="72" customFormat="false" ht="14.4" hidden="false" customHeight="false" outlineLevel="0" collapsed="false">
      <c r="A72" s="11" t="s">
        <v>322</v>
      </c>
      <c r="B72" s="11" t="s">
        <v>323</v>
      </c>
      <c r="C72" s="11" t="s">
        <v>324</v>
      </c>
      <c r="D72" s="12" t="s">
        <v>325</v>
      </c>
      <c r="E72" s="12" t="s">
        <v>326</v>
      </c>
      <c r="F72" s="13"/>
    </row>
    <row r="73" customFormat="false" ht="14.4" hidden="false" customHeight="false" outlineLevel="0" collapsed="false">
      <c r="A73" s="11" t="s">
        <v>327</v>
      </c>
      <c r="B73" s="11" t="s">
        <v>328</v>
      </c>
      <c r="C73" s="11" t="s">
        <v>329</v>
      </c>
      <c r="D73" s="12" t="s">
        <v>330</v>
      </c>
      <c r="E73" s="12" t="s">
        <v>331</v>
      </c>
      <c r="F73" s="13"/>
    </row>
    <row r="74" customFormat="false" ht="14.4" hidden="false" customHeight="false" outlineLevel="0" collapsed="false">
      <c r="A74" s="11" t="s">
        <v>332</v>
      </c>
      <c r="B74" s="11" t="s">
        <v>333</v>
      </c>
      <c r="C74" s="11" t="s">
        <v>334</v>
      </c>
      <c r="D74" s="12" t="s">
        <v>335</v>
      </c>
      <c r="E74" s="12" t="s">
        <v>336</v>
      </c>
      <c r="F74" s="13"/>
    </row>
    <row r="75" customFormat="false" ht="14.4" hidden="false" customHeight="false" outlineLevel="0" collapsed="false">
      <c r="A75" s="14"/>
      <c r="B75" s="15" t="s">
        <v>337</v>
      </c>
      <c r="C75" s="15" t="s">
        <v>338</v>
      </c>
      <c r="D75" s="12" t="s">
        <v>339</v>
      </c>
      <c r="E75" s="12" t="s">
        <v>340</v>
      </c>
      <c r="F75" s="13"/>
    </row>
    <row r="76" customFormat="false" ht="14.4" hidden="false" customHeight="false" outlineLevel="0" collapsed="false">
      <c r="A76" s="11" t="s">
        <v>341</v>
      </c>
      <c r="B76" s="11" t="s">
        <v>342</v>
      </c>
      <c r="C76" s="11" t="s">
        <v>343</v>
      </c>
      <c r="D76" s="12" t="s">
        <v>344</v>
      </c>
      <c r="E76" s="12" t="s">
        <v>345</v>
      </c>
      <c r="F76" s="13"/>
    </row>
    <row r="77" customFormat="false" ht="14.4" hidden="false" customHeight="false" outlineLevel="0" collapsed="false">
      <c r="A77" s="11" t="s">
        <v>346</v>
      </c>
      <c r="B77" s="11" t="s">
        <v>347</v>
      </c>
      <c r="C77" s="11" t="s">
        <v>348</v>
      </c>
      <c r="D77" s="12" t="s">
        <v>349</v>
      </c>
      <c r="E77" s="12" t="s">
        <v>350</v>
      </c>
      <c r="F77" s="13"/>
    </row>
    <row r="78" customFormat="false" ht="14.4" hidden="false" customHeight="false" outlineLevel="0" collapsed="false">
      <c r="A78" s="11" t="s">
        <v>351</v>
      </c>
      <c r="B78" s="11" t="s">
        <v>352</v>
      </c>
      <c r="C78" s="11" t="s">
        <v>353</v>
      </c>
      <c r="D78" s="12" t="s">
        <v>354</v>
      </c>
      <c r="E78" s="12" t="s">
        <v>355</v>
      </c>
      <c r="F78" s="13"/>
    </row>
    <row r="79" customFormat="false" ht="14.4" hidden="false" customHeight="false" outlineLevel="0" collapsed="false">
      <c r="A79" s="11" t="s">
        <v>356</v>
      </c>
      <c r="B79" s="11" t="s">
        <v>357</v>
      </c>
      <c r="C79" s="11" t="s">
        <v>358</v>
      </c>
      <c r="D79" s="12" t="s">
        <v>359</v>
      </c>
      <c r="E79" s="12" t="s">
        <v>360</v>
      </c>
      <c r="F79" s="13" t="s">
        <v>361</v>
      </c>
    </row>
    <row r="80" customFormat="false" ht="14.4" hidden="false" customHeight="false" outlineLevel="0" collapsed="false">
      <c r="A80" s="14"/>
      <c r="B80" s="15" t="s">
        <v>362</v>
      </c>
      <c r="C80" s="15" t="s">
        <v>363</v>
      </c>
      <c r="D80" s="12" t="s">
        <v>364</v>
      </c>
      <c r="E80" s="12" t="s">
        <v>365</v>
      </c>
      <c r="F80" s="13"/>
    </row>
    <row r="81" customFormat="false" ht="14.4" hidden="false" customHeight="false" outlineLevel="0" collapsed="false">
      <c r="A81" s="11" t="s">
        <v>366</v>
      </c>
      <c r="B81" s="11" t="s">
        <v>367</v>
      </c>
      <c r="C81" s="11" t="s">
        <v>368</v>
      </c>
      <c r="D81" s="12" t="s">
        <v>369</v>
      </c>
      <c r="E81" s="12" t="s">
        <v>370</v>
      </c>
      <c r="F81" s="13"/>
    </row>
    <row r="82" customFormat="false" ht="14.4" hidden="false" customHeight="false" outlineLevel="0" collapsed="false">
      <c r="A82" s="11" t="s">
        <v>371</v>
      </c>
      <c r="B82" s="11" t="s">
        <v>372</v>
      </c>
      <c r="C82" s="11" t="s">
        <v>373</v>
      </c>
      <c r="D82" s="12" t="s">
        <v>374</v>
      </c>
      <c r="E82" s="12" t="s">
        <v>375</v>
      </c>
      <c r="F82" s="13" t="s">
        <v>376</v>
      </c>
    </row>
    <row r="83" customFormat="false" ht="14.4" hidden="false" customHeight="false" outlineLevel="0" collapsed="false">
      <c r="A83" s="11" t="s">
        <v>377</v>
      </c>
      <c r="B83" s="11" t="s">
        <v>378</v>
      </c>
      <c r="C83" s="11" t="s">
        <v>379</v>
      </c>
      <c r="D83" s="12" t="s">
        <v>380</v>
      </c>
      <c r="E83" s="12" t="s">
        <v>381</v>
      </c>
      <c r="F83" s="13" t="s">
        <v>382</v>
      </c>
    </row>
    <row r="84" customFormat="false" ht="14.4" hidden="false" customHeight="false" outlineLevel="0" collapsed="false">
      <c r="A84" s="14"/>
      <c r="B84" s="15" t="s">
        <v>383</v>
      </c>
      <c r="C84" s="15" t="s">
        <v>384</v>
      </c>
      <c r="D84" s="12" t="s">
        <v>385</v>
      </c>
      <c r="E84" s="12" t="s">
        <v>386</v>
      </c>
      <c r="F84" s="13" t="s">
        <v>387</v>
      </c>
    </row>
    <row r="85" customFormat="false" ht="14.4" hidden="false" customHeight="false" outlineLevel="0" collapsed="false">
      <c r="A85" s="11" t="s">
        <v>388</v>
      </c>
      <c r="B85" s="11" t="s">
        <v>389</v>
      </c>
      <c r="C85" s="11" t="s">
        <v>390</v>
      </c>
      <c r="D85" s="12" t="s">
        <v>391</v>
      </c>
      <c r="E85" s="12" t="s">
        <v>392</v>
      </c>
      <c r="F85" s="13" t="s">
        <v>387</v>
      </c>
    </row>
    <row r="86" customFormat="false" ht="14.4" hidden="false" customHeight="false" outlineLevel="0" collapsed="false">
      <c r="A86" s="11" t="s">
        <v>393</v>
      </c>
      <c r="B86" s="11" t="s">
        <v>394</v>
      </c>
      <c r="C86" s="11" t="s">
        <v>395</v>
      </c>
      <c r="D86" s="12" t="s">
        <v>396</v>
      </c>
      <c r="E86" s="12" t="s">
        <v>397</v>
      </c>
      <c r="F86" s="13"/>
    </row>
    <row r="87" customFormat="false" ht="14.4" hidden="false" customHeight="false" outlineLevel="0" collapsed="false">
      <c r="A87" s="14"/>
      <c r="B87" s="15" t="s">
        <v>398</v>
      </c>
      <c r="C87" s="15" t="s">
        <v>399</v>
      </c>
      <c r="D87" s="12" t="s">
        <v>400</v>
      </c>
      <c r="E87" s="12" t="s">
        <v>401</v>
      </c>
      <c r="F87" s="13"/>
    </row>
    <row r="88" customFormat="false" ht="14.4" hidden="false" customHeight="false" outlineLevel="0" collapsed="false">
      <c r="A88" s="14"/>
      <c r="B88" s="15" t="s">
        <v>402</v>
      </c>
      <c r="C88" s="15" t="s">
        <v>403</v>
      </c>
      <c r="D88" s="12" t="s">
        <v>404</v>
      </c>
      <c r="E88" s="12" t="s">
        <v>405</v>
      </c>
      <c r="F88" s="13"/>
    </row>
    <row r="89" customFormat="false" ht="14.4" hidden="false" customHeight="false" outlineLevel="0" collapsed="false">
      <c r="A89" s="14"/>
      <c r="B89" s="15" t="s">
        <v>406</v>
      </c>
      <c r="C89" s="15" t="s">
        <v>407</v>
      </c>
      <c r="D89" s="12" t="s">
        <v>408</v>
      </c>
      <c r="E89" s="12" t="s">
        <v>409</v>
      </c>
      <c r="F89" s="13"/>
    </row>
    <row r="90" customFormat="false" ht="14.4" hidden="false" customHeight="false" outlineLevel="0" collapsed="false">
      <c r="A90" s="14"/>
      <c r="B90" s="15" t="s">
        <v>410</v>
      </c>
      <c r="C90" s="15" t="s">
        <v>411</v>
      </c>
      <c r="D90" s="12" t="s">
        <v>412</v>
      </c>
      <c r="E90" s="12" t="s">
        <v>413</v>
      </c>
      <c r="F90" s="13"/>
    </row>
    <row r="91" customFormat="false" ht="14.4" hidden="false" customHeight="false" outlineLevel="0" collapsed="false">
      <c r="A91" s="14"/>
      <c r="B91" s="15" t="s">
        <v>414</v>
      </c>
      <c r="C91" s="15" t="s">
        <v>415</v>
      </c>
      <c r="D91" s="12" t="s">
        <v>416</v>
      </c>
      <c r="E91" s="12" t="s">
        <v>417</v>
      </c>
      <c r="F91" s="13"/>
    </row>
    <row r="92" customFormat="false" ht="14.4" hidden="false" customHeight="false" outlineLevel="0" collapsed="false">
      <c r="A92" s="11" t="s">
        <v>418</v>
      </c>
      <c r="B92" s="11" t="s">
        <v>419</v>
      </c>
      <c r="C92" s="11" t="s">
        <v>420</v>
      </c>
      <c r="D92" s="12" t="s">
        <v>421</v>
      </c>
      <c r="E92" s="12" t="s">
        <v>422</v>
      </c>
      <c r="F92" s="13"/>
    </row>
    <row r="93" customFormat="false" ht="14.4" hidden="false" customHeight="false" outlineLevel="0" collapsed="false">
      <c r="A93" s="14"/>
      <c r="B93" s="15" t="s">
        <v>423</v>
      </c>
      <c r="C93" s="15" t="s">
        <v>424</v>
      </c>
      <c r="D93" s="12" t="s">
        <v>425</v>
      </c>
      <c r="E93" s="12" t="s">
        <v>426</v>
      </c>
      <c r="F93" s="13" t="s">
        <v>427</v>
      </c>
    </row>
    <row r="94" customFormat="false" ht="14.4" hidden="false" customHeight="false" outlineLevel="0" collapsed="false">
      <c r="A94" s="11" t="s">
        <v>428</v>
      </c>
      <c r="B94" s="11" t="s">
        <v>429</v>
      </c>
      <c r="C94" s="11" t="s">
        <v>430</v>
      </c>
      <c r="D94" s="12" t="s">
        <v>431</v>
      </c>
      <c r="E94" s="12" t="s">
        <v>432</v>
      </c>
      <c r="F94" s="13"/>
    </row>
    <row r="95" customFormat="false" ht="14.4" hidden="false" customHeight="false" outlineLevel="0" collapsed="false">
      <c r="A95" s="11" t="s">
        <v>433</v>
      </c>
      <c r="B95" s="11" t="s">
        <v>434</v>
      </c>
      <c r="C95" s="11" t="s">
        <v>435</v>
      </c>
      <c r="D95" s="12" t="s">
        <v>436</v>
      </c>
      <c r="E95" s="12" t="s">
        <v>437</v>
      </c>
      <c r="F95" s="13"/>
    </row>
    <row r="96" customFormat="false" ht="14.4" hidden="false" customHeight="false" outlineLevel="0" collapsed="false">
      <c r="A96" s="14"/>
      <c r="B96" s="15" t="s">
        <v>438</v>
      </c>
      <c r="C96" s="15" t="s">
        <v>439</v>
      </c>
      <c r="D96" s="12" t="s">
        <v>440</v>
      </c>
      <c r="E96" s="12" t="s">
        <v>441</v>
      </c>
      <c r="F96" s="13"/>
    </row>
    <row r="97" customFormat="false" ht="14.4" hidden="false" customHeight="false" outlineLevel="0" collapsed="false">
      <c r="A97" s="11" t="s">
        <v>442</v>
      </c>
      <c r="B97" s="11" t="s">
        <v>443</v>
      </c>
      <c r="C97" s="11" t="s">
        <v>444</v>
      </c>
      <c r="D97" s="12" t="s">
        <v>445</v>
      </c>
      <c r="E97" s="12" t="s">
        <v>446</v>
      </c>
      <c r="F97" s="13"/>
    </row>
    <row r="98" customFormat="false" ht="14.4" hidden="false" customHeight="false" outlineLevel="0" collapsed="false">
      <c r="A98" s="14"/>
      <c r="B98" s="15" t="s">
        <v>447</v>
      </c>
      <c r="C98" s="15" t="s">
        <v>448</v>
      </c>
      <c r="D98" s="12" t="s">
        <v>449</v>
      </c>
      <c r="E98" s="12" t="s">
        <v>450</v>
      </c>
      <c r="F98" s="13"/>
    </row>
    <row r="99" customFormat="false" ht="14.4" hidden="false" customHeight="false" outlineLevel="0" collapsed="false">
      <c r="A99" s="14"/>
      <c r="B99" s="15" t="s">
        <v>451</v>
      </c>
      <c r="C99" s="17"/>
      <c r="D99" s="12" t="s">
        <v>452</v>
      </c>
      <c r="E99" s="12"/>
      <c r="F99" s="17"/>
    </row>
    <row r="100" customFormat="false" ht="14.4" hidden="false" customHeight="false" outlineLevel="0" collapsed="false">
      <c r="A100" s="11" t="s">
        <v>453</v>
      </c>
      <c r="B100" s="11" t="s">
        <v>454</v>
      </c>
      <c r="C100" s="11" t="s">
        <v>455</v>
      </c>
      <c r="D100" s="12" t="s">
        <v>456</v>
      </c>
      <c r="E100" s="12" t="s">
        <v>457</v>
      </c>
      <c r="F100" s="13"/>
    </row>
    <row r="101" customFormat="false" ht="14.4" hidden="false" customHeight="false" outlineLevel="0" collapsed="false">
      <c r="A101" s="11" t="s">
        <v>458</v>
      </c>
      <c r="B101" s="11" t="s">
        <v>459</v>
      </c>
      <c r="C101" s="11" t="s">
        <v>460</v>
      </c>
      <c r="D101" s="12" t="s">
        <v>461</v>
      </c>
      <c r="E101" s="12" t="s">
        <v>462</v>
      </c>
      <c r="F101" s="13"/>
    </row>
    <row r="102" customFormat="false" ht="14.4" hidden="false" customHeight="false" outlineLevel="0" collapsed="false">
      <c r="A102" s="11" t="s">
        <v>463</v>
      </c>
      <c r="B102" s="11" t="s">
        <v>464</v>
      </c>
      <c r="C102" s="11" t="s">
        <v>465</v>
      </c>
      <c r="D102" s="12" t="s">
        <v>466</v>
      </c>
      <c r="E102" s="12" t="s">
        <v>467</v>
      </c>
      <c r="F102" s="13"/>
    </row>
    <row r="103" customFormat="false" ht="14.4" hidden="false" customHeight="false" outlineLevel="0" collapsed="false">
      <c r="A103" s="11" t="s">
        <v>468</v>
      </c>
      <c r="B103" s="11" t="s">
        <v>469</v>
      </c>
      <c r="C103" s="11" t="s">
        <v>470</v>
      </c>
      <c r="D103" s="12" t="s">
        <v>471</v>
      </c>
      <c r="E103" s="12" t="s">
        <v>472</v>
      </c>
      <c r="F103" s="13"/>
    </row>
    <row r="104" customFormat="false" ht="14.4" hidden="false" customHeight="false" outlineLevel="0" collapsed="false">
      <c r="A104" s="11" t="s">
        <v>473</v>
      </c>
      <c r="B104" s="11" t="s">
        <v>474</v>
      </c>
      <c r="C104" s="11" t="s">
        <v>475</v>
      </c>
      <c r="D104" s="12" t="s">
        <v>476</v>
      </c>
      <c r="E104" s="12" t="s">
        <v>477</v>
      </c>
      <c r="F104" s="13"/>
    </row>
    <row r="105" customFormat="false" ht="14.4" hidden="false" customHeight="false" outlineLevel="0" collapsed="false">
      <c r="A105" s="15" t="s">
        <v>478</v>
      </c>
      <c r="B105" s="15" t="s">
        <v>479</v>
      </c>
      <c r="C105" s="13"/>
      <c r="D105" s="12" t="s">
        <v>480</v>
      </c>
      <c r="E105" s="12"/>
      <c r="F105" s="13" t="s">
        <v>481</v>
      </c>
    </row>
    <row r="106" customFormat="false" ht="14.4" hidden="false" customHeight="false" outlineLevel="0" collapsed="false">
      <c r="A106" s="11" t="s">
        <v>482</v>
      </c>
      <c r="B106" s="11" t="s">
        <v>483</v>
      </c>
      <c r="C106" s="11" t="s">
        <v>484</v>
      </c>
      <c r="D106" s="12" t="s">
        <v>485</v>
      </c>
      <c r="E106" s="12" t="s">
        <v>486</v>
      </c>
      <c r="F106" s="13"/>
    </row>
    <row r="107" customFormat="false" ht="14.4" hidden="false" customHeight="false" outlineLevel="0" collapsed="false">
      <c r="A107" s="11" t="s">
        <v>487</v>
      </c>
      <c r="B107" s="11" t="s">
        <v>488</v>
      </c>
      <c r="C107" s="11" t="s">
        <v>489</v>
      </c>
      <c r="D107" s="12" t="s">
        <v>490</v>
      </c>
      <c r="E107" s="12" t="s">
        <v>491</v>
      </c>
      <c r="F107" s="13"/>
    </row>
    <row r="108" customFormat="false" ht="14.4" hidden="false" customHeight="false" outlineLevel="0" collapsed="false">
      <c r="A108" s="14"/>
      <c r="B108" s="15" t="s">
        <v>492</v>
      </c>
      <c r="C108" s="15" t="s">
        <v>493</v>
      </c>
      <c r="D108" s="12" t="s">
        <v>494</v>
      </c>
      <c r="E108" s="12" t="s">
        <v>495</v>
      </c>
      <c r="F108" s="13"/>
    </row>
    <row r="109" customFormat="false" ht="14.4" hidden="false" customHeight="false" outlineLevel="0" collapsed="false">
      <c r="A109" s="14"/>
      <c r="B109" s="15" t="s">
        <v>496</v>
      </c>
      <c r="C109" s="15" t="s">
        <v>497</v>
      </c>
      <c r="D109" s="12" t="s">
        <v>498</v>
      </c>
      <c r="E109" s="12" t="s">
        <v>499</v>
      </c>
      <c r="F109" s="13" t="s">
        <v>500</v>
      </c>
    </row>
    <row r="110" customFormat="false" ht="14.4" hidden="false" customHeight="false" outlineLevel="0" collapsed="false">
      <c r="A110" s="11" t="s">
        <v>501</v>
      </c>
      <c r="B110" s="11" t="s">
        <v>502</v>
      </c>
      <c r="C110" s="11" t="s">
        <v>503</v>
      </c>
      <c r="D110" s="12" t="s">
        <v>504</v>
      </c>
      <c r="E110" s="12" t="s">
        <v>505</v>
      </c>
      <c r="F110" s="13"/>
    </row>
    <row r="111" customFormat="false" ht="14.4" hidden="false" customHeight="false" outlineLevel="0" collapsed="false">
      <c r="A111" s="14"/>
      <c r="B111" s="15" t="s">
        <v>506</v>
      </c>
      <c r="C111" s="15" t="s">
        <v>507</v>
      </c>
      <c r="D111" s="12" t="s">
        <v>508</v>
      </c>
      <c r="E111" s="12" t="s">
        <v>509</v>
      </c>
      <c r="F111" s="13"/>
    </row>
    <row r="112" customFormat="false" ht="14.4" hidden="false" customHeight="false" outlineLevel="0" collapsed="false">
      <c r="A112" s="11" t="s">
        <v>510</v>
      </c>
      <c r="B112" s="11" t="s">
        <v>511</v>
      </c>
      <c r="C112" s="11" t="s">
        <v>512</v>
      </c>
      <c r="D112" s="12" t="s">
        <v>513</v>
      </c>
      <c r="E112" s="12" t="s">
        <v>514</v>
      </c>
      <c r="F112" s="13" t="s">
        <v>515</v>
      </c>
    </row>
    <row r="113" customFormat="false" ht="14.4" hidden="false" customHeight="false" outlineLevel="0" collapsed="false">
      <c r="A113" s="11" t="s">
        <v>516</v>
      </c>
      <c r="B113" s="11" t="s">
        <v>517</v>
      </c>
      <c r="C113" s="11" t="s">
        <v>518</v>
      </c>
      <c r="D113" s="12" t="s">
        <v>519</v>
      </c>
      <c r="E113" s="12" t="s">
        <v>520</v>
      </c>
      <c r="F113" s="13" t="s">
        <v>521</v>
      </c>
    </row>
    <row r="114" customFormat="false" ht="14.4" hidden="false" customHeight="false" outlineLevel="0" collapsed="false">
      <c r="A114" s="11" t="s">
        <v>522</v>
      </c>
      <c r="B114" s="11" t="s">
        <v>523</v>
      </c>
      <c r="C114" s="11" t="s">
        <v>524</v>
      </c>
      <c r="D114" s="12" t="s">
        <v>525</v>
      </c>
      <c r="E114" s="12" t="s">
        <v>526</v>
      </c>
      <c r="F114" s="13" t="s">
        <v>527</v>
      </c>
    </row>
    <row r="115" customFormat="false" ht="14.4" hidden="false" customHeight="false" outlineLevel="0" collapsed="false">
      <c r="A115" s="11" t="s">
        <v>528</v>
      </c>
      <c r="B115" s="11" t="s">
        <v>529</v>
      </c>
      <c r="C115" s="11" t="s">
        <v>530</v>
      </c>
      <c r="D115" s="12" t="s">
        <v>531</v>
      </c>
      <c r="E115" s="12" t="s">
        <v>532</v>
      </c>
      <c r="F115" s="13"/>
    </row>
    <row r="116" customFormat="false" ht="14.4" hidden="false" customHeight="false" outlineLevel="0" collapsed="false">
      <c r="A116" s="14"/>
      <c r="B116" s="15" t="s">
        <v>533</v>
      </c>
      <c r="C116" s="15" t="s">
        <v>534</v>
      </c>
      <c r="D116" s="12" t="s">
        <v>535</v>
      </c>
      <c r="E116" s="12" t="s">
        <v>536</v>
      </c>
      <c r="F116" s="13"/>
    </row>
    <row r="117" customFormat="false" ht="14.4" hidden="false" customHeight="false" outlineLevel="0" collapsed="false">
      <c r="A117" s="11" t="s">
        <v>537</v>
      </c>
      <c r="B117" s="11" t="s">
        <v>538</v>
      </c>
      <c r="C117" s="11" t="s">
        <v>539</v>
      </c>
      <c r="D117" s="12" t="s">
        <v>540</v>
      </c>
      <c r="E117" s="12" t="s">
        <v>541</v>
      </c>
      <c r="F117" s="13"/>
    </row>
    <row r="118" customFormat="false" ht="14.4" hidden="false" customHeight="false" outlineLevel="0" collapsed="false">
      <c r="A118" s="14"/>
      <c r="B118" s="15" t="s">
        <v>542</v>
      </c>
      <c r="C118" s="19"/>
      <c r="D118" s="12" t="s">
        <v>543</v>
      </c>
      <c r="E118" s="12"/>
      <c r="F118" s="13" t="s">
        <v>544</v>
      </c>
    </row>
    <row r="119" customFormat="false" ht="14.4" hidden="false" customHeight="false" outlineLevel="0" collapsed="false">
      <c r="A119" s="14"/>
      <c r="B119" s="15" t="s">
        <v>545</v>
      </c>
      <c r="C119" s="15" t="s">
        <v>546</v>
      </c>
      <c r="D119" s="12" t="s">
        <v>547</v>
      </c>
      <c r="E119" s="12" t="s">
        <v>548</v>
      </c>
      <c r="F119" s="13"/>
    </row>
    <row r="120" customFormat="false" ht="14.4" hidden="false" customHeight="false" outlineLevel="0" collapsed="false">
      <c r="A120" s="15" t="s">
        <v>549</v>
      </c>
      <c r="B120" s="15" t="s">
        <v>550</v>
      </c>
      <c r="C120" s="13"/>
      <c r="D120" s="12" t="s">
        <v>551</v>
      </c>
      <c r="E120" s="12"/>
      <c r="F120" s="13" t="s">
        <v>552</v>
      </c>
    </row>
    <row r="121" customFormat="false" ht="14.4" hidden="false" customHeight="false" outlineLevel="0" collapsed="false">
      <c r="A121" s="11" t="s">
        <v>553</v>
      </c>
      <c r="B121" s="11" t="s">
        <v>554</v>
      </c>
      <c r="C121" s="11" t="s">
        <v>555</v>
      </c>
      <c r="D121" s="12" t="s">
        <v>556</v>
      </c>
      <c r="E121" s="12" t="s">
        <v>557</v>
      </c>
      <c r="F121" s="13"/>
    </row>
    <row r="122" customFormat="false" ht="14.4" hidden="false" customHeight="false" outlineLevel="0" collapsed="false">
      <c r="A122" s="14"/>
      <c r="B122" s="15" t="s">
        <v>558</v>
      </c>
      <c r="C122" s="15" t="s">
        <v>559</v>
      </c>
      <c r="D122" s="12" t="s">
        <v>560</v>
      </c>
      <c r="E122" s="12" t="s">
        <v>561</v>
      </c>
      <c r="F122" s="13"/>
    </row>
    <row r="123" customFormat="false" ht="14.4" hidden="false" customHeight="false" outlineLevel="0" collapsed="false">
      <c r="A123" s="11" t="s">
        <v>562</v>
      </c>
      <c r="B123" s="11" t="s">
        <v>563</v>
      </c>
      <c r="C123" s="11" t="s">
        <v>564</v>
      </c>
      <c r="D123" s="12" t="s">
        <v>565</v>
      </c>
      <c r="E123" s="12" t="s">
        <v>566</v>
      </c>
      <c r="F123" s="13"/>
    </row>
    <row r="124" customFormat="false" ht="14.4" hidden="false" customHeight="false" outlineLevel="0" collapsed="false">
      <c r="A124" s="11" t="s">
        <v>567</v>
      </c>
      <c r="B124" s="11" t="s">
        <v>568</v>
      </c>
      <c r="C124" s="11" t="s">
        <v>569</v>
      </c>
      <c r="D124" s="12" t="s">
        <v>570</v>
      </c>
      <c r="E124" s="12" t="s">
        <v>571</v>
      </c>
      <c r="F124" s="13"/>
    </row>
    <row r="125" customFormat="false" ht="14.4" hidden="false" customHeight="false" outlineLevel="0" collapsed="false">
      <c r="A125" s="14"/>
      <c r="B125" s="15" t="s">
        <v>572</v>
      </c>
      <c r="C125" s="19"/>
      <c r="D125" s="12" t="s">
        <v>573</v>
      </c>
      <c r="E125" s="12"/>
      <c r="F125" s="13" t="s">
        <v>574</v>
      </c>
    </row>
    <row r="126" customFormat="false" ht="14.4" hidden="false" customHeight="false" outlineLevel="0" collapsed="false">
      <c r="A126" s="11" t="s">
        <v>575</v>
      </c>
      <c r="B126" s="11" t="s">
        <v>576</v>
      </c>
      <c r="C126" s="11" t="s">
        <v>577</v>
      </c>
      <c r="D126" s="12" t="s">
        <v>578</v>
      </c>
      <c r="E126" s="12" t="s">
        <v>579</v>
      </c>
      <c r="F126" s="13"/>
    </row>
    <row r="127" customFormat="false" ht="14.4" hidden="false" customHeight="false" outlineLevel="0" collapsed="false">
      <c r="A127" s="11" t="s">
        <v>580</v>
      </c>
      <c r="B127" s="11" t="s">
        <v>581</v>
      </c>
      <c r="C127" s="11" t="s">
        <v>582</v>
      </c>
      <c r="D127" s="12" t="s">
        <v>583</v>
      </c>
      <c r="E127" s="12" t="s">
        <v>584</v>
      </c>
      <c r="F127" s="13"/>
    </row>
    <row r="128" customFormat="false" ht="14.4" hidden="false" customHeight="false" outlineLevel="0" collapsed="false">
      <c r="A128" s="11" t="s">
        <v>585</v>
      </c>
      <c r="B128" s="11" t="s">
        <v>586</v>
      </c>
      <c r="C128" s="11" t="s">
        <v>587</v>
      </c>
      <c r="D128" s="12" t="s">
        <v>588</v>
      </c>
      <c r="E128" s="12" t="s">
        <v>589</v>
      </c>
      <c r="F128" s="13"/>
    </row>
    <row r="129" customFormat="false" ht="14.4" hidden="false" customHeight="false" outlineLevel="0" collapsed="false">
      <c r="A129" s="11" t="s">
        <v>590</v>
      </c>
      <c r="B129" s="11" t="s">
        <v>591</v>
      </c>
      <c r="C129" s="11" t="s">
        <v>592</v>
      </c>
      <c r="D129" s="12" t="s">
        <v>593</v>
      </c>
      <c r="E129" s="12" t="s">
        <v>594</v>
      </c>
      <c r="F129" s="13"/>
    </row>
    <row r="130" customFormat="false" ht="14.4" hidden="false" customHeight="false" outlineLevel="0" collapsed="false">
      <c r="A130" s="11" t="s">
        <v>595</v>
      </c>
      <c r="B130" s="11" t="s">
        <v>596</v>
      </c>
      <c r="C130" s="11" t="s">
        <v>597</v>
      </c>
      <c r="D130" s="12" t="s">
        <v>598</v>
      </c>
      <c r="E130" s="12" t="s">
        <v>599</v>
      </c>
      <c r="F130" s="13" t="s">
        <v>600</v>
      </c>
    </row>
    <row r="131" customFormat="false" ht="14.4" hidden="false" customHeight="false" outlineLevel="0" collapsed="false">
      <c r="A131" s="11" t="s">
        <v>601</v>
      </c>
      <c r="B131" s="11" t="s">
        <v>602</v>
      </c>
      <c r="C131" s="11" t="s">
        <v>603</v>
      </c>
      <c r="D131" s="12" t="s">
        <v>604</v>
      </c>
      <c r="E131" s="12" t="s">
        <v>605</v>
      </c>
      <c r="F131" s="13"/>
    </row>
    <row r="132" customFormat="false" ht="14.4" hidden="false" customHeight="false" outlineLevel="0" collapsed="false">
      <c r="A132" s="11" t="s">
        <v>606</v>
      </c>
      <c r="B132" s="11" t="s">
        <v>607</v>
      </c>
      <c r="C132" s="11" t="s">
        <v>608</v>
      </c>
      <c r="D132" s="12" t="s">
        <v>609</v>
      </c>
      <c r="E132" s="12" t="s">
        <v>610</v>
      </c>
      <c r="F132" s="13"/>
    </row>
    <row r="133" customFormat="false" ht="14.4" hidden="false" customHeight="false" outlineLevel="0" collapsed="false">
      <c r="A133" s="11" t="s">
        <v>611</v>
      </c>
      <c r="B133" s="11" t="s">
        <v>612</v>
      </c>
      <c r="C133" s="11" t="s">
        <v>613</v>
      </c>
      <c r="D133" s="12" t="s">
        <v>614</v>
      </c>
      <c r="E133" s="12" t="s">
        <v>615</v>
      </c>
      <c r="F133" s="13"/>
    </row>
    <row r="134" customFormat="false" ht="14.4" hidden="false" customHeight="false" outlineLevel="0" collapsed="false">
      <c r="A134" s="11" t="s">
        <v>616</v>
      </c>
      <c r="B134" s="11" t="s">
        <v>617</v>
      </c>
      <c r="C134" s="11" t="s">
        <v>618</v>
      </c>
      <c r="D134" s="12" t="s">
        <v>619</v>
      </c>
      <c r="E134" s="12" t="s">
        <v>620</v>
      </c>
      <c r="F134" s="13"/>
    </row>
    <row r="135" customFormat="false" ht="14.4" hidden="false" customHeight="false" outlineLevel="0" collapsed="false">
      <c r="A135" s="11" t="s">
        <v>621</v>
      </c>
      <c r="B135" s="11" t="s">
        <v>622</v>
      </c>
      <c r="C135" s="11" t="s">
        <v>623</v>
      </c>
      <c r="D135" s="12" t="s">
        <v>624</v>
      </c>
      <c r="E135" s="12" t="s">
        <v>625</v>
      </c>
      <c r="F135" s="13"/>
    </row>
    <row r="136" customFormat="false" ht="14.4" hidden="false" customHeight="false" outlineLevel="0" collapsed="false">
      <c r="A136" s="11" t="s">
        <v>626</v>
      </c>
      <c r="B136" s="11" t="s">
        <v>627</v>
      </c>
      <c r="C136" s="11" t="s">
        <v>628</v>
      </c>
      <c r="D136" s="12" t="s">
        <v>629</v>
      </c>
      <c r="E136" s="12" t="s">
        <v>630</v>
      </c>
      <c r="F136" s="13"/>
    </row>
    <row r="137" customFormat="false" ht="14.4" hidden="false" customHeight="false" outlineLevel="0" collapsed="false">
      <c r="A137" s="11" t="s">
        <v>631</v>
      </c>
      <c r="B137" s="11" t="s">
        <v>632</v>
      </c>
      <c r="C137" s="11" t="s">
        <v>633</v>
      </c>
      <c r="D137" s="12" t="s">
        <v>634</v>
      </c>
      <c r="E137" s="12" t="s">
        <v>635</v>
      </c>
      <c r="F137" s="13"/>
    </row>
    <row r="138" customFormat="false" ht="14.4" hidden="false" customHeight="false" outlineLevel="0" collapsed="false">
      <c r="A138" s="14"/>
      <c r="B138" s="15" t="s">
        <v>636</v>
      </c>
      <c r="C138" s="15" t="s">
        <v>637</v>
      </c>
      <c r="D138" s="12" t="s">
        <v>638</v>
      </c>
      <c r="E138" s="12" t="s">
        <v>639</v>
      </c>
      <c r="F138" s="13"/>
    </row>
    <row r="139" customFormat="false" ht="14.4" hidden="false" customHeight="false" outlineLevel="0" collapsed="false">
      <c r="A139" s="11" t="s">
        <v>640</v>
      </c>
      <c r="B139" s="11" t="s">
        <v>641</v>
      </c>
      <c r="C139" s="11" t="s">
        <v>642</v>
      </c>
      <c r="D139" s="12" t="s">
        <v>643</v>
      </c>
      <c r="E139" s="12" t="s">
        <v>644</v>
      </c>
      <c r="F139" s="13"/>
    </row>
    <row r="140" customFormat="false" ht="14.4" hidden="false" customHeight="false" outlineLevel="0" collapsed="false">
      <c r="A140" s="11" t="s">
        <v>645</v>
      </c>
      <c r="B140" s="11" t="s">
        <v>646</v>
      </c>
      <c r="C140" s="11" t="s">
        <v>647</v>
      </c>
      <c r="D140" s="12" t="s">
        <v>648</v>
      </c>
      <c r="E140" s="12" t="s">
        <v>649</v>
      </c>
      <c r="F140" s="13"/>
    </row>
    <row r="141" customFormat="false" ht="14.4" hidden="false" customHeight="false" outlineLevel="0" collapsed="false">
      <c r="A141" s="11" t="s">
        <v>650</v>
      </c>
      <c r="B141" s="11" t="s">
        <v>651</v>
      </c>
      <c r="C141" s="11" t="s">
        <v>652</v>
      </c>
      <c r="D141" s="12" t="s">
        <v>653</v>
      </c>
      <c r="E141" s="12" t="s">
        <v>654</v>
      </c>
      <c r="F141" s="13"/>
    </row>
    <row r="142" customFormat="false" ht="14.4" hidden="false" customHeight="false" outlineLevel="0" collapsed="false">
      <c r="A142" s="11" t="s">
        <v>655</v>
      </c>
      <c r="B142" s="11" t="s">
        <v>656</v>
      </c>
      <c r="C142" s="11" t="s">
        <v>657</v>
      </c>
      <c r="D142" s="12" t="s">
        <v>658</v>
      </c>
      <c r="E142" s="12" t="s">
        <v>659</v>
      </c>
      <c r="F142" s="13"/>
    </row>
    <row r="143" customFormat="false" ht="14.4" hidden="false" customHeight="false" outlineLevel="0" collapsed="false">
      <c r="A143" s="11" t="s">
        <v>660</v>
      </c>
      <c r="B143" s="11" t="s">
        <v>661</v>
      </c>
      <c r="C143" s="11" t="s">
        <v>662</v>
      </c>
      <c r="D143" s="12" t="s">
        <v>663</v>
      </c>
      <c r="E143" s="12" t="s">
        <v>664</v>
      </c>
      <c r="F143" s="13"/>
    </row>
    <row r="144" customFormat="false" ht="14.4" hidden="false" customHeight="false" outlineLevel="0" collapsed="false">
      <c r="A144" s="11" t="s">
        <v>665</v>
      </c>
      <c r="B144" s="11" t="s">
        <v>666</v>
      </c>
      <c r="C144" s="11" t="s">
        <v>667</v>
      </c>
      <c r="D144" s="12" t="s">
        <v>668</v>
      </c>
      <c r="E144" s="12" t="s">
        <v>669</v>
      </c>
      <c r="F144" s="13"/>
    </row>
    <row r="145" customFormat="false" ht="14.4" hidden="false" customHeight="false" outlineLevel="0" collapsed="false">
      <c r="A145" s="11" t="s">
        <v>670</v>
      </c>
      <c r="B145" s="11" t="s">
        <v>671</v>
      </c>
      <c r="C145" s="11" t="s">
        <v>672</v>
      </c>
      <c r="D145" s="12" t="s">
        <v>673</v>
      </c>
      <c r="E145" s="12" t="s">
        <v>674</v>
      </c>
      <c r="F145" s="13"/>
    </row>
    <row r="146" customFormat="false" ht="14.4" hidden="false" customHeight="false" outlineLevel="0" collapsed="false">
      <c r="A146" s="11" t="s">
        <v>675</v>
      </c>
      <c r="B146" s="11" t="s">
        <v>676</v>
      </c>
      <c r="C146" s="11" t="s">
        <v>677</v>
      </c>
      <c r="D146" s="12" t="s">
        <v>678</v>
      </c>
      <c r="E146" s="12" t="s">
        <v>679</v>
      </c>
      <c r="F146" s="13"/>
    </row>
    <row r="147" customFormat="false" ht="14.4" hidden="false" customHeight="false" outlineLevel="0" collapsed="false">
      <c r="A147" s="11" t="s">
        <v>680</v>
      </c>
      <c r="B147" s="11" t="s">
        <v>681</v>
      </c>
      <c r="C147" s="11" t="s">
        <v>682</v>
      </c>
      <c r="D147" s="12" t="s">
        <v>683</v>
      </c>
      <c r="E147" s="12" t="s">
        <v>684</v>
      </c>
      <c r="F147" s="13" t="s">
        <v>685</v>
      </c>
    </row>
    <row r="148" customFormat="false" ht="14.4" hidden="false" customHeight="false" outlineLevel="0" collapsed="false">
      <c r="A148" s="11" t="s">
        <v>686</v>
      </c>
      <c r="B148" s="11" t="s">
        <v>687</v>
      </c>
      <c r="C148" s="11" t="s">
        <v>688</v>
      </c>
      <c r="D148" s="12" t="s">
        <v>689</v>
      </c>
      <c r="E148" s="12" t="s">
        <v>690</v>
      </c>
      <c r="F148" s="13"/>
    </row>
    <row r="149" customFormat="false" ht="14.4" hidden="false" customHeight="false" outlineLevel="0" collapsed="false">
      <c r="A149" s="11" t="s">
        <v>691</v>
      </c>
      <c r="B149" s="11" t="s">
        <v>692</v>
      </c>
      <c r="C149" s="11" t="s">
        <v>693</v>
      </c>
      <c r="D149" s="12" t="s">
        <v>694</v>
      </c>
      <c r="E149" s="12" t="s">
        <v>695</v>
      </c>
      <c r="F149" s="13"/>
    </row>
    <row r="150" customFormat="false" ht="14.4" hidden="false" customHeight="false" outlineLevel="0" collapsed="false">
      <c r="A150" s="11" t="s">
        <v>696</v>
      </c>
      <c r="B150" s="11" t="s">
        <v>697</v>
      </c>
      <c r="C150" s="11" t="s">
        <v>698</v>
      </c>
      <c r="D150" s="12" t="s">
        <v>699</v>
      </c>
      <c r="E150" s="12" t="s">
        <v>700</v>
      </c>
      <c r="F150" s="13"/>
    </row>
    <row r="151" customFormat="false" ht="14.4" hidden="false" customHeight="false" outlineLevel="0" collapsed="false">
      <c r="A151" s="11" t="s">
        <v>701</v>
      </c>
      <c r="B151" s="11" t="s">
        <v>702</v>
      </c>
      <c r="C151" s="11" t="s">
        <v>703</v>
      </c>
      <c r="D151" s="12" t="s">
        <v>704</v>
      </c>
      <c r="E151" s="12" t="s">
        <v>705</v>
      </c>
      <c r="F151" s="13"/>
    </row>
    <row r="152" customFormat="false" ht="14.4" hidden="false" customHeight="false" outlineLevel="0" collapsed="false">
      <c r="A152" s="11" t="s">
        <v>706</v>
      </c>
      <c r="B152" s="11" t="s">
        <v>707</v>
      </c>
      <c r="C152" s="11" t="s">
        <v>708</v>
      </c>
      <c r="D152" s="12" t="s">
        <v>709</v>
      </c>
      <c r="E152" s="12" t="s">
        <v>710</v>
      </c>
      <c r="F152" s="13"/>
    </row>
    <row r="153" customFormat="false" ht="14.4" hidden="false" customHeight="false" outlineLevel="0" collapsed="false">
      <c r="A153" s="11" t="s">
        <v>711</v>
      </c>
      <c r="B153" s="11" t="s">
        <v>712</v>
      </c>
      <c r="C153" s="11" t="s">
        <v>713</v>
      </c>
      <c r="D153" s="12" t="s">
        <v>714</v>
      </c>
      <c r="E153" s="12" t="s">
        <v>715</v>
      </c>
      <c r="F153" s="13" t="s">
        <v>716</v>
      </c>
    </row>
    <row r="154" customFormat="false" ht="14.4" hidden="false" customHeight="false" outlineLevel="0" collapsed="false">
      <c r="A154" s="11" t="s">
        <v>717</v>
      </c>
      <c r="B154" s="11" t="s">
        <v>718</v>
      </c>
      <c r="C154" s="11" t="s">
        <v>719</v>
      </c>
      <c r="D154" s="12" t="s">
        <v>720</v>
      </c>
      <c r="E154" s="12" t="s">
        <v>721</v>
      </c>
      <c r="F154" s="13"/>
    </row>
    <row r="155" customFormat="false" ht="14.4" hidden="false" customHeight="false" outlineLevel="0" collapsed="false">
      <c r="A155" s="11" t="s">
        <v>722</v>
      </c>
      <c r="B155" s="11" t="s">
        <v>723</v>
      </c>
      <c r="C155" s="11" t="s">
        <v>724</v>
      </c>
      <c r="D155" s="12" t="s">
        <v>725</v>
      </c>
      <c r="E155" s="12" t="s">
        <v>726</v>
      </c>
      <c r="F155" s="13"/>
    </row>
    <row r="156" customFormat="false" ht="14.4" hidden="false" customHeight="false" outlineLevel="0" collapsed="false">
      <c r="A156" s="11" t="s">
        <v>727</v>
      </c>
      <c r="B156" s="11" t="s">
        <v>728</v>
      </c>
      <c r="C156" s="11" t="s">
        <v>729</v>
      </c>
      <c r="D156" s="12" t="s">
        <v>730</v>
      </c>
      <c r="E156" s="12" t="s">
        <v>731</v>
      </c>
      <c r="F156" s="13"/>
    </row>
    <row r="157" customFormat="false" ht="14.4" hidden="false" customHeight="false" outlineLevel="0" collapsed="false">
      <c r="A157" s="11" t="s">
        <v>732</v>
      </c>
      <c r="B157" s="11" t="s">
        <v>733</v>
      </c>
      <c r="C157" s="11" t="s">
        <v>734</v>
      </c>
      <c r="D157" s="12" t="s">
        <v>735</v>
      </c>
      <c r="E157" s="12" t="s">
        <v>736</v>
      </c>
      <c r="F157" s="13"/>
    </row>
    <row r="158" customFormat="false" ht="14.4" hidden="false" customHeight="false" outlineLevel="0" collapsed="false">
      <c r="A158" s="13"/>
      <c r="B158" s="16" t="s">
        <v>737</v>
      </c>
      <c r="C158" s="20"/>
      <c r="D158" s="12" t="s">
        <v>738</v>
      </c>
      <c r="E158" s="12"/>
      <c r="F158" s="13" t="s">
        <v>739</v>
      </c>
    </row>
    <row r="159" customFormat="false" ht="14.4" hidden="false" customHeight="false" outlineLevel="0" collapsed="false">
      <c r="A159" s="13"/>
      <c r="B159" s="13"/>
      <c r="C159" s="16" t="s">
        <v>740</v>
      </c>
      <c r="D159" s="12"/>
      <c r="E159" s="13" t="s">
        <v>741</v>
      </c>
      <c r="F159" s="13"/>
    </row>
    <row r="160" customFormat="false" ht="14.4" hidden="false" customHeight="false" outlineLevel="0" collapsed="false">
      <c r="A160" s="13"/>
      <c r="B160" s="13"/>
      <c r="C160" s="16" t="s">
        <v>742</v>
      </c>
      <c r="D160" s="12"/>
      <c r="E160" s="13" t="s">
        <v>743</v>
      </c>
      <c r="F160" s="13"/>
    </row>
    <row r="161" customFormat="false" ht="14.4" hidden="false" customHeight="false" outlineLevel="0" collapsed="false">
      <c r="A161" s="13"/>
      <c r="B161" s="13"/>
      <c r="C161" s="16" t="s">
        <v>744</v>
      </c>
      <c r="D161" s="12"/>
      <c r="E161" s="13" t="s">
        <v>745</v>
      </c>
      <c r="F161" s="13"/>
    </row>
    <row r="162" customFormat="false" ht="14.4" hidden="false" customHeight="false" outlineLevel="0" collapsed="false">
      <c r="A162" s="13"/>
      <c r="B162" s="13"/>
      <c r="C162" s="16" t="s">
        <v>746</v>
      </c>
      <c r="D162" s="12"/>
      <c r="E162" s="13" t="s">
        <v>747</v>
      </c>
      <c r="F162" s="13" t="s">
        <v>748</v>
      </c>
    </row>
    <row r="163" customFormat="false" ht="14.4" hidden="false" customHeight="false" outlineLevel="0" collapsed="false">
      <c r="A163" s="13"/>
      <c r="B163" s="13"/>
      <c r="C163" s="16" t="s">
        <v>749</v>
      </c>
      <c r="D163" s="12"/>
      <c r="E163" s="13" t="s">
        <v>750</v>
      </c>
      <c r="F163" s="13"/>
    </row>
    <row r="164" customFormat="false" ht="14.4" hidden="false" customHeight="false" outlineLevel="0" collapsed="false">
      <c r="A164" s="13"/>
      <c r="B164" s="13"/>
      <c r="C164" s="16" t="s">
        <v>751</v>
      </c>
      <c r="D164" s="12"/>
      <c r="E164" s="13" t="s">
        <v>752</v>
      </c>
      <c r="F164" s="13"/>
    </row>
    <row r="165" customFormat="false" ht="14.4" hidden="false" customHeight="false" outlineLevel="0" collapsed="false">
      <c r="A165" s="13"/>
      <c r="B165" s="13"/>
      <c r="C165" s="16" t="s">
        <v>753</v>
      </c>
      <c r="D165" s="12"/>
      <c r="E165" s="13" t="s">
        <v>754</v>
      </c>
      <c r="F165" s="13"/>
    </row>
    <row r="166" customFormat="false" ht="14.4" hidden="false" customHeight="false" outlineLevel="0" collapsed="false">
      <c r="A166" s="13"/>
      <c r="B166" s="21"/>
      <c r="C166" s="22" t="s">
        <v>755</v>
      </c>
      <c r="D166" s="12"/>
      <c r="E166" s="21" t="s">
        <v>756</v>
      </c>
      <c r="F166" s="13"/>
    </row>
    <row r="167" customFormat="false" ht="14.4" hidden="false" customHeight="false" outlineLevel="0" collapsed="false">
      <c r="A167" s="13"/>
      <c r="B167" s="13"/>
      <c r="C167" s="16" t="s">
        <v>757</v>
      </c>
      <c r="D167" s="12"/>
      <c r="E167" s="13" t="s">
        <v>758</v>
      </c>
      <c r="F167" s="13"/>
    </row>
    <row r="168" customFormat="false" ht="14.4" hidden="false" customHeight="false" outlineLevel="0" collapsed="false">
      <c r="A168" s="13"/>
      <c r="B168" s="13"/>
      <c r="C168" s="16" t="s">
        <v>759</v>
      </c>
      <c r="D168" s="12"/>
      <c r="E168" s="13" t="s">
        <v>760</v>
      </c>
      <c r="F168" s="13"/>
    </row>
    <row r="169" customFormat="false" ht="14.4" hidden="false" customHeight="false" outlineLevel="0" collapsed="false">
      <c r="A169" s="13"/>
      <c r="B169" s="13"/>
      <c r="C169" s="16" t="s">
        <v>761</v>
      </c>
      <c r="D169" s="12"/>
      <c r="E169" s="13" t="s">
        <v>762</v>
      </c>
      <c r="F169" s="13"/>
    </row>
    <row r="170" customFormat="false" ht="14.4" hidden="false" customHeight="false" outlineLevel="0" collapsed="false">
      <c r="A170" s="13"/>
      <c r="B170" s="13"/>
      <c r="C170" s="16" t="s">
        <v>763</v>
      </c>
      <c r="D170" s="12"/>
      <c r="E170" s="13" t="s">
        <v>764</v>
      </c>
      <c r="F170" s="13"/>
    </row>
    <row r="171" customFormat="false" ht="14.4" hidden="false" customHeight="false" outlineLevel="0" collapsed="false">
      <c r="A171" s="13"/>
      <c r="B171" s="13"/>
      <c r="C171" s="16" t="s">
        <v>765</v>
      </c>
      <c r="D171" s="12"/>
      <c r="E171" s="13" t="s">
        <v>766</v>
      </c>
      <c r="F171" s="13"/>
    </row>
  </sheetData>
  <conditionalFormatting sqref="C162">
    <cfRule type="expression" priority="2" aboveAverage="0" equalAverage="0" bottom="0" percent="0" rank="0" text="" dxfId="0">
      <formula>AND(COUNTIF($C$162:$C$162,C162)&gt;1,NOT(ISBLANK(C162)))</formula>
    </cfRule>
  </conditionalFormatting>
  <conditionalFormatting sqref="C168">
    <cfRule type="expression" priority="3" aboveAverage="0" equalAverage="0" bottom="0" percent="0" rank="0" text="" dxfId="1">
      <formula>AND(COUNTIF($C$168:$C$168,C168)&gt;1,NOT(ISBLANK(C16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C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16.66"/>
    <col collapsed="false" customWidth="true" hidden="false" outlineLevel="0" max="3" min="3" style="0" width="9.33"/>
  </cols>
  <sheetData>
    <row r="1" customFormat="false" ht="14.4" hidden="false" customHeight="false" outlineLevel="0" collapsed="false">
      <c r="A1" s="23" t="s">
        <v>767</v>
      </c>
      <c r="B1" s="0" t="s">
        <v>768</v>
      </c>
      <c r="C1" s="0" t="s">
        <v>4</v>
      </c>
    </row>
    <row r="2" customFormat="false" ht="14.4" hidden="false" customHeight="false" outlineLevel="0" collapsed="false">
      <c r="A2" s="4" t="s">
        <v>8</v>
      </c>
      <c r="B2" s="3" t="s">
        <v>9</v>
      </c>
      <c r="C2" s="3" t="s">
        <v>10</v>
      </c>
    </row>
    <row r="3" customFormat="false" ht="14.4" hidden="false" customHeight="false" outlineLevel="0" collapsed="false">
      <c r="A3" s="4" t="s">
        <v>52</v>
      </c>
      <c r="B3" s="3" t="s">
        <v>53</v>
      </c>
      <c r="C3" s="3" t="s">
        <v>54</v>
      </c>
    </row>
    <row r="4" customFormat="false" ht="14.4" hidden="false" customHeight="false" outlineLevel="0" collapsed="false">
      <c r="A4" s="4" t="s">
        <v>62</v>
      </c>
      <c r="B4" s="3" t="s">
        <v>63</v>
      </c>
      <c r="C4" s="3" t="s">
        <v>64</v>
      </c>
    </row>
    <row r="5" customFormat="false" ht="14.4" hidden="false" customHeight="false" outlineLevel="0" collapsed="false">
      <c r="A5" s="4" t="s">
        <v>68</v>
      </c>
      <c r="B5" s="3" t="s">
        <v>69</v>
      </c>
      <c r="C5" s="3" t="s">
        <v>70</v>
      </c>
    </row>
    <row r="6" customFormat="false" ht="14.4" hidden="false" customHeight="false" outlineLevel="0" collapsed="false">
      <c r="A6" s="4" t="s">
        <v>78</v>
      </c>
      <c r="B6" s="3" t="s">
        <v>79</v>
      </c>
      <c r="C6" s="3" t="s">
        <v>80</v>
      </c>
    </row>
    <row r="7" customFormat="false" ht="14.4" hidden="false" customHeight="false" outlineLevel="0" collapsed="false">
      <c r="A7" s="4" t="s">
        <v>83</v>
      </c>
      <c r="B7" s="3" t="s">
        <v>84</v>
      </c>
      <c r="C7" s="3" t="s">
        <v>85</v>
      </c>
    </row>
    <row r="8" customFormat="false" ht="14.4" hidden="false" customHeight="false" outlineLevel="0" collapsed="false">
      <c r="A8" s="4" t="s">
        <v>88</v>
      </c>
      <c r="B8" s="3" t="s">
        <v>89</v>
      </c>
      <c r="C8" s="3" t="s">
        <v>90</v>
      </c>
    </row>
    <row r="9" customFormat="false" ht="14.4" hidden="false" customHeight="false" outlineLevel="0" collapsed="false">
      <c r="A9" s="4" t="s">
        <v>98</v>
      </c>
      <c r="B9" s="3" t="s">
        <v>99</v>
      </c>
      <c r="C9" s="3" t="s">
        <v>100</v>
      </c>
    </row>
    <row r="10" customFormat="false" ht="14.4" hidden="false" customHeight="false" outlineLevel="0" collapsed="false">
      <c r="A10" s="4" t="s">
        <v>103</v>
      </c>
      <c r="B10" s="3" t="s">
        <v>104</v>
      </c>
      <c r="C10" s="3" t="s">
        <v>105</v>
      </c>
    </row>
    <row r="11" customFormat="false" ht="14.4" hidden="false" customHeight="false" outlineLevel="0" collapsed="false">
      <c r="A11" s="4" t="s">
        <v>108</v>
      </c>
      <c r="B11" s="3" t="s">
        <v>109</v>
      </c>
      <c r="C11" s="3" t="s">
        <v>110</v>
      </c>
    </row>
    <row r="12" customFormat="false" ht="14.4" hidden="false" customHeight="false" outlineLevel="0" collapsed="false">
      <c r="A12" s="4" t="s">
        <v>113</v>
      </c>
      <c r="B12" s="3" t="s">
        <v>114</v>
      </c>
      <c r="C12" s="3" t="s">
        <v>115</v>
      </c>
    </row>
    <row r="13" customFormat="false" ht="14.4" hidden="false" customHeight="false" outlineLevel="0" collapsed="false">
      <c r="A13" s="4" t="s">
        <v>118</v>
      </c>
      <c r="B13" s="3" t="s">
        <v>119</v>
      </c>
      <c r="C13" s="3" t="s">
        <v>120</v>
      </c>
    </row>
    <row r="14" customFormat="false" ht="14.4" hidden="false" customHeight="false" outlineLevel="0" collapsed="false">
      <c r="A14" s="4" t="s">
        <v>123</v>
      </c>
      <c r="B14" s="3" t="s">
        <v>124</v>
      </c>
      <c r="C14" s="3" t="s">
        <v>125</v>
      </c>
    </row>
    <row r="15" customFormat="false" ht="14.4" hidden="false" customHeight="false" outlineLevel="0" collapsed="false">
      <c r="A15" s="4" t="s">
        <v>128</v>
      </c>
      <c r="B15" s="3" t="s">
        <v>129</v>
      </c>
      <c r="C15" s="3" t="s">
        <v>130</v>
      </c>
    </row>
    <row r="16" customFormat="false" ht="14.4" hidden="false" customHeight="false" outlineLevel="0" collapsed="false">
      <c r="A16" s="4" t="s">
        <v>133</v>
      </c>
      <c r="B16" s="3" t="s">
        <v>134</v>
      </c>
      <c r="C16" s="3" t="s">
        <v>135</v>
      </c>
    </row>
    <row r="17" customFormat="false" ht="14.4" hidden="false" customHeight="false" outlineLevel="0" collapsed="false">
      <c r="A17" s="4" t="s">
        <v>138</v>
      </c>
      <c r="B17" s="3" t="s">
        <v>139</v>
      </c>
      <c r="C17" s="3" t="s">
        <v>140</v>
      </c>
    </row>
    <row r="18" customFormat="false" ht="14.4" hidden="false" customHeight="false" outlineLevel="0" collapsed="false">
      <c r="A18" s="4" t="s">
        <v>143</v>
      </c>
      <c r="B18" s="3" t="s">
        <v>144</v>
      </c>
      <c r="C18" s="3" t="s">
        <v>145</v>
      </c>
    </row>
    <row r="19" customFormat="false" ht="14.4" hidden="false" customHeight="false" outlineLevel="0" collapsed="false">
      <c r="A19" s="4" t="s">
        <v>148</v>
      </c>
      <c r="B19" s="3" t="s">
        <v>149</v>
      </c>
      <c r="C19" s="3" t="s">
        <v>150</v>
      </c>
    </row>
    <row r="20" customFormat="false" ht="14.4" hidden="false" customHeight="false" outlineLevel="0" collapsed="false">
      <c r="A20" s="4" t="s">
        <v>153</v>
      </c>
      <c r="B20" s="3" t="s">
        <v>154</v>
      </c>
      <c r="C20" s="3" t="s">
        <v>155</v>
      </c>
    </row>
    <row r="21" customFormat="false" ht="14.4" hidden="false" customHeight="false" outlineLevel="0" collapsed="false">
      <c r="A21" s="4" t="s">
        <v>162</v>
      </c>
      <c r="B21" s="3" t="s">
        <v>163</v>
      </c>
      <c r="C21" s="3" t="s">
        <v>164</v>
      </c>
    </row>
    <row r="22" customFormat="false" ht="14.4" hidden="false" customHeight="false" outlineLevel="0" collapsed="false">
      <c r="A22" s="4" t="s">
        <v>167</v>
      </c>
      <c r="B22" s="3" t="s">
        <v>168</v>
      </c>
      <c r="C22" s="3" t="s">
        <v>169</v>
      </c>
    </row>
    <row r="23" customFormat="false" ht="14.4" hidden="false" customHeight="false" outlineLevel="0" collapsed="false">
      <c r="A23" s="4" t="s">
        <v>172</v>
      </c>
      <c r="B23" s="3" t="s">
        <v>173</v>
      </c>
      <c r="C23" s="3" t="s">
        <v>174</v>
      </c>
    </row>
    <row r="24" customFormat="false" ht="14.4" hidden="false" customHeight="false" outlineLevel="0" collapsed="false">
      <c r="A24" s="4" t="s">
        <v>177</v>
      </c>
      <c r="B24" s="3" t="s">
        <v>178</v>
      </c>
      <c r="C24" s="3" t="s">
        <v>179</v>
      </c>
    </row>
    <row r="25" customFormat="false" ht="14.4" hidden="false" customHeight="false" outlineLevel="0" collapsed="false">
      <c r="A25" s="4" t="s">
        <v>182</v>
      </c>
      <c r="B25" s="3" t="s">
        <v>183</v>
      </c>
      <c r="C25" s="3" t="s">
        <v>184</v>
      </c>
    </row>
    <row r="26" customFormat="false" ht="14.4" hidden="false" customHeight="false" outlineLevel="0" collapsed="false">
      <c r="A26" s="4" t="s">
        <v>187</v>
      </c>
      <c r="B26" s="3" t="s">
        <v>188</v>
      </c>
      <c r="C26" s="3" t="s">
        <v>189</v>
      </c>
    </row>
    <row r="27" customFormat="false" ht="14.4" hidden="false" customHeight="false" outlineLevel="0" collapsed="false">
      <c r="A27" s="4" t="s">
        <v>192</v>
      </c>
      <c r="B27" s="3" t="s">
        <v>193</v>
      </c>
      <c r="C27" s="3" t="s">
        <v>194</v>
      </c>
    </row>
    <row r="28" customFormat="false" ht="14.4" hidden="false" customHeight="false" outlineLevel="0" collapsed="false">
      <c r="A28" s="4" t="s">
        <v>197</v>
      </c>
      <c r="B28" s="3" t="s">
        <v>198</v>
      </c>
      <c r="C28" s="3" t="s">
        <v>199</v>
      </c>
    </row>
    <row r="29" customFormat="false" ht="14.4" hidden="false" customHeight="false" outlineLevel="0" collapsed="false">
      <c r="A29" s="4" t="s">
        <v>202</v>
      </c>
      <c r="B29" s="3" t="s">
        <v>203</v>
      </c>
      <c r="C29" s="3" t="s">
        <v>204</v>
      </c>
    </row>
    <row r="30" customFormat="false" ht="14.4" hidden="false" customHeight="false" outlineLevel="0" collapsed="false">
      <c r="A30" s="4" t="s">
        <v>207</v>
      </c>
      <c r="B30" s="3" t="s">
        <v>208</v>
      </c>
      <c r="C30" s="3" t="s">
        <v>209</v>
      </c>
    </row>
    <row r="31" customFormat="false" ht="14.4" hidden="false" customHeight="false" outlineLevel="0" collapsed="false">
      <c r="A31" s="4" t="s">
        <v>216</v>
      </c>
      <c r="B31" s="3" t="s">
        <v>217</v>
      </c>
      <c r="C31" s="3" t="s">
        <v>218</v>
      </c>
    </row>
    <row r="32" customFormat="false" ht="14.4" hidden="false" customHeight="false" outlineLevel="0" collapsed="false">
      <c r="A32" s="4" t="s">
        <v>226</v>
      </c>
      <c r="B32" s="3" t="s">
        <v>227</v>
      </c>
      <c r="C32" s="3" t="s">
        <v>228</v>
      </c>
    </row>
    <row r="33" customFormat="false" ht="14.4" hidden="false" customHeight="false" outlineLevel="0" collapsed="false">
      <c r="A33" s="4" t="s">
        <v>231</v>
      </c>
      <c r="B33" s="3" t="s">
        <v>232</v>
      </c>
      <c r="C33" s="3" t="s">
        <v>233</v>
      </c>
    </row>
    <row r="34" customFormat="false" ht="14.4" hidden="false" customHeight="false" outlineLevel="0" collapsed="false">
      <c r="A34" s="4" t="s">
        <v>236</v>
      </c>
      <c r="B34" s="3" t="s">
        <v>237</v>
      </c>
      <c r="C34" s="3" t="s">
        <v>238</v>
      </c>
    </row>
    <row r="35" customFormat="false" ht="14.4" hidden="false" customHeight="false" outlineLevel="0" collapsed="false">
      <c r="A35" s="4" t="s">
        <v>241</v>
      </c>
      <c r="B35" s="3" t="s">
        <v>242</v>
      </c>
      <c r="C35" s="3" t="s">
        <v>243</v>
      </c>
    </row>
    <row r="36" customFormat="false" ht="14.4" hidden="false" customHeight="false" outlineLevel="0" collapsed="false">
      <c r="A36" s="4" t="s">
        <v>253</v>
      </c>
      <c r="B36" s="3" t="s">
        <v>254</v>
      </c>
      <c r="C36" s="3" t="s">
        <v>255</v>
      </c>
    </row>
    <row r="37" customFormat="false" ht="14.4" hidden="false" customHeight="false" outlineLevel="0" collapsed="false">
      <c r="A37" s="4" t="s">
        <v>264</v>
      </c>
      <c r="B37" s="3" t="s">
        <v>265</v>
      </c>
      <c r="C37" s="3" t="s">
        <v>266</v>
      </c>
    </row>
    <row r="38" customFormat="false" ht="14.4" hidden="false" customHeight="false" outlineLevel="0" collapsed="false">
      <c r="A38" s="4" t="s">
        <v>275</v>
      </c>
      <c r="B38" s="3" t="s">
        <v>276</v>
      </c>
      <c r="C38" s="3" t="s">
        <v>277</v>
      </c>
    </row>
    <row r="39" customFormat="false" ht="14.4" hidden="false" customHeight="false" outlineLevel="0" collapsed="false">
      <c r="A39" s="4" t="s">
        <v>280</v>
      </c>
      <c r="B39" s="3" t="s">
        <v>281</v>
      </c>
      <c r="C39" s="3" t="s">
        <v>282</v>
      </c>
    </row>
    <row r="40" customFormat="false" ht="14.4" hidden="false" customHeight="false" outlineLevel="0" collapsed="false">
      <c r="A40" s="4" t="s">
        <v>285</v>
      </c>
      <c r="B40" s="3" t="s">
        <v>286</v>
      </c>
      <c r="C40" s="3" t="s">
        <v>287</v>
      </c>
    </row>
    <row r="41" customFormat="false" ht="14.4" hidden="false" customHeight="false" outlineLevel="0" collapsed="false">
      <c r="A41" s="4" t="s">
        <v>290</v>
      </c>
      <c r="B41" s="3" t="s">
        <v>291</v>
      </c>
      <c r="C41" s="3" t="s">
        <v>292</v>
      </c>
    </row>
    <row r="42" customFormat="false" ht="14.4" hidden="false" customHeight="false" outlineLevel="0" collapsed="false">
      <c r="A42" s="4" t="s">
        <v>303</v>
      </c>
      <c r="B42" s="3" t="s">
        <v>304</v>
      </c>
      <c r="C42" s="3" t="s">
        <v>305</v>
      </c>
    </row>
    <row r="43" customFormat="false" ht="14.4" hidden="false" customHeight="false" outlineLevel="0" collapsed="false">
      <c r="A43" s="4" t="s">
        <v>312</v>
      </c>
      <c r="B43" s="3" t="s">
        <v>313</v>
      </c>
      <c r="C43" s="3" t="s">
        <v>314</v>
      </c>
    </row>
    <row r="44" customFormat="false" ht="14.4" hidden="false" customHeight="false" outlineLevel="0" collapsed="false">
      <c r="A44" s="4" t="s">
        <v>317</v>
      </c>
      <c r="B44" s="3" t="s">
        <v>318</v>
      </c>
      <c r="C44" s="3" t="s">
        <v>319</v>
      </c>
    </row>
    <row r="45" customFormat="false" ht="14.4" hidden="false" customHeight="false" outlineLevel="0" collapsed="false">
      <c r="A45" s="4" t="s">
        <v>322</v>
      </c>
      <c r="B45" s="3" t="s">
        <v>323</v>
      </c>
      <c r="C45" s="3" t="s">
        <v>324</v>
      </c>
    </row>
    <row r="46" customFormat="false" ht="14.4" hidden="false" customHeight="false" outlineLevel="0" collapsed="false">
      <c r="A46" s="4" t="s">
        <v>327</v>
      </c>
      <c r="B46" s="3" t="s">
        <v>328</v>
      </c>
      <c r="C46" s="3" t="s">
        <v>329</v>
      </c>
    </row>
    <row r="47" customFormat="false" ht="14.4" hidden="false" customHeight="false" outlineLevel="0" collapsed="false">
      <c r="A47" s="4" t="s">
        <v>332</v>
      </c>
      <c r="B47" s="3" t="s">
        <v>333</v>
      </c>
      <c r="C47" s="3" t="s">
        <v>334</v>
      </c>
    </row>
    <row r="48" customFormat="false" ht="14.4" hidden="false" customHeight="false" outlineLevel="0" collapsed="false">
      <c r="A48" s="4" t="s">
        <v>341</v>
      </c>
      <c r="B48" s="3" t="s">
        <v>342</v>
      </c>
      <c r="C48" s="3" t="s">
        <v>343</v>
      </c>
    </row>
    <row r="49" customFormat="false" ht="14.4" hidden="false" customHeight="false" outlineLevel="0" collapsed="false">
      <c r="A49" s="4" t="s">
        <v>346</v>
      </c>
      <c r="B49" s="3" t="s">
        <v>347</v>
      </c>
      <c r="C49" s="3" t="s">
        <v>348</v>
      </c>
    </row>
    <row r="50" customFormat="false" ht="14.4" hidden="false" customHeight="false" outlineLevel="0" collapsed="false">
      <c r="A50" s="4" t="s">
        <v>351</v>
      </c>
      <c r="B50" s="3" t="s">
        <v>352</v>
      </c>
      <c r="C50" s="3" t="s">
        <v>353</v>
      </c>
    </row>
    <row r="51" customFormat="false" ht="14.4" hidden="false" customHeight="false" outlineLevel="0" collapsed="false">
      <c r="A51" s="4" t="s">
        <v>356</v>
      </c>
      <c r="B51" s="3" t="s">
        <v>357</v>
      </c>
      <c r="C51" s="3" t="s">
        <v>358</v>
      </c>
    </row>
    <row r="52" customFormat="false" ht="14.4" hidden="false" customHeight="false" outlineLevel="0" collapsed="false">
      <c r="A52" s="4" t="s">
        <v>366</v>
      </c>
      <c r="B52" s="3" t="s">
        <v>367</v>
      </c>
      <c r="C52" s="3" t="s">
        <v>368</v>
      </c>
    </row>
    <row r="53" customFormat="false" ht="14.4" hidden="false" customHeight="false" outlineLevel="0" collapsed="false">
      <c r="A53" s="4" t="s">
        <v>371</v>
      </c>
      <c r="B53" s="3" t="s">
        <v>372</v>
      </c>
      <c r="C53" s="3" t="s">
        <v>373</v>
      </c>
    </row>
    <row r="54" customFormat="false" ht="14.4" hidden="false" customHeight="false" outlineLevel="0" collapsed="false">
      <c r="A54" s="4" t="s">
        <v>377</v>
      </c>
      <c r="B54" s="3" t="s">
        <v>378</v>
      </c>
      <c r="C54" s="3" t="s">
        <v>379</v>
      </c>
    </row>
    <row r="55" customFormat="false" ht="14.4" hidden="false" customHeight="false" outlineLevel="0" collapsed="false">
      <c r="A55" s="4" t="s">
        <v>388</v>
      </c>
      <c r="B55" s="3" t="s">
        <v>389</v>
      </c>
      <c r="C55" s="3" t="s">
        <v>390</v>
      </c>
    </row>
    <row r="56" customFormat="false" ht="14.4" hidden="false" customHeight="false" outlineLevel="0" collapsed="false">
      <c r="A56" s="4" t="s">
        <v>393</v>
      </c>
      <c r="B56" s="3" t="s">
        <v>394</v>
      </c>
      <c r="C56" s="3" t="s">
        <v>395</v>
      </c>
    </row>
    <row r="57" customFormat="false" ht="14.4" hidden="false" customHeight="false" outlineLevel="0" collapsed="false">
      <c r="A57" s="4" t="s">
        <v>418</v>
      </c>
      <c r="B57" s="3" t="s">
        <v>419</v>
      </c>
      <c r="C57" s="3" t="s">
        <v>420</v>
      </c>
    </row>
    <row r="58" customFormat="false" ht="14.4" hidden="false" customHeight="false" outlineLevel="0" collapsed="false">
      <c r="A58" s="4" t="s">
        <v>428</v>
      </c>
      <c r="B58" s="3" t="s">
        <v>429</v>
      </c>
      <c r="C58" s="3" t="s">
        <v>430</v>
      </c>
    </row>
    <row r="59" customFormat="false" ht="14.4" hidden="false" customHeight="false" outlineLevel="0" collapsed="false">
      <c r="A59" s="4" t="s">
        <v>433</v>
      </c>
      <c r="B59" s="3" t="s">
        <v>434</v>
      </c>
      <c r="C59" s="3" t="s">
        <v>435</v>
      </c>
    </row>
    <row r="60" customFormat="false" ht="14.4" hidden="false" customHeight="false" outlineLevel="0" collapsed="false">
      <c r="A60" s="4" t="s">
        <v>442</v>
      </c>
      <c r="B60" s="3" t="s">
        <v>443</v>
      </c>
      <c r="C60" s="3" t="s">
        <v>444</v>
      </c>
    </row>
    <row r="61" customFormat="false" ht="14.4" hidden="false" customHeight="false" outlineLevel="0" collapsed="false">
      <c r="A61" s="4" t="s">
        <v>453</v>
      </c>
      <c r="B61" s="3" t="s">
        <v>454</v>
      </c>
      <c r="C61" s="3" t="s">
        <v>455</v>
      </c>
    </row>
    <row r="62" customFormat="false" ht="14.4" hidden="false" customHeight="false" outlineLevel="0" collapsed="false">
      <c r="A62" s="4" t="s">
        <v>458</v>
      </c>
      <c r="B62" s="3" t="s">
        <v>459</v>
      </c>
      <c r="C62" s="3" t="s">
        <v>460</v>
      </c>
    </row>
    <row r="63" customFormat="false" ht="14.4" hidden="false" customHeight="false" outlineLevel="0" collapsed="false">
      <c r="A63" s="4" t="s">
        <v>463</v>
      </c>
      <c r="B63" s="3" t="s">
        <v>464</v>
      </c>
      <c r="C63" s="3" t="s">
        <v>465</v>
      </c>
    </row>
    <row r="64" customFormat="false" ht="14.4" hidden="false" customHeight="false" outlineLevel="0" collapsed="false">
      <c r="A64" s="4" t="s">
        <v>468</v>
      </c>
      <c r="B64" s="3" t="s">
        <v>469</v>
      </c>
      <c r="C64" s="3" t="s">
        <v>470</v>
      </c>
    </row>
    <row r="65" customFormat="false" ht="14.4" hidden="false" customHeight="false" outlineLevel="0" collapsed="false">
      <c r="A65" s="4" t="s">
        <v>473</v>
      </c>
      <c r="B65" s="3" t="s">
        <v>474</v>
      </c>
      <c r="C65" s="3" t="s">
        <v>475</v>
      </c>
    </row>
    <row r="66" customFormat="false" ht="14.4" hidden="false" customHeight="false" outlineLevel="0" collapsed="false">
      <c r="A66" s="4" t="s">
        <v>482</v>
      </c>
      <c r="B66" s="3" t="s">
        <v>483</v>
      </c>
      <c r="C66" s="3" t="s">
        <v>484</v>
      </c>
    </row>
    <row r="67" customFormat="false" ht="14.4" hidden="false" customHeight="false" outlineLevel="0" collapsed="false">
      <c r="A67" s="4" t="s">
        <v>487</v>
      </c>
      <c r="B67" s="3" t="s">
        <v>488</v>
      </c>
      <c r="C67" s="3" t="s">
        <v>489</v>
      </c>
    </row>
    <row r="68" customFormat="false" ht="14.4" hidden="false" customHeight="false" outlineLevel="0" collapsed="false">
      <c r="A68" s="4" t="s">
        <v>501</v>
      </c>
      <c r="B68" s="3" t="s">
        <v>502</v>
      </c>
      <c r="C68" s="3" t="s">
        <v>503</v>
      </c>
    </row>
    <row r="69" customFormat="false" ht="14.4" hidden="false" customHeight="false" outlineLevel="0" collapsed="false">
      <c r="A69" s="4" t="s">
        <v>510</v>
      </c>
      <c r="B69" s="3" t="s">
        <v>511</v>
      </c>
      <c r="C69" s="3" t="s">
        <v>512</v>
      </c>
    </row>
    <row r="70" customFormat="false" ht="14.4" hidden="false" customHeight="false" outlineLevel="0" collapsed="false">
      <c r="A70" s="4" t="s">
        <v>516</v>
      </c>
      <c r="B70" s="3" t="s">
        <v>517</v>
      </c>
      <c r="C70" s="3" t="s">
        <v>518</v>
      </c>
    </row>
    <row r="71" customFormat="false" ht="14.4" hidden="false" customHeight="false" outlineLevel="0" collapsed="false">
      <c r="A71" s="4" t="s">
        <v>522</v>
      </c>
      <c r="B71" s="3" t="s">
        <v>523</v>
      </c>
      <c r="C71" s="3" t="s">
        <v>524</v>
      </c>
    </row>
    <row r="72" customFormat="false" ht="14.4" hidden="false" customHeight="false" outlineLevel="0" collapsed="false">
      <c r="A72" s="4" t="s">
        <v>528</v>
      </c>
      <c r="B72" s="3" t="s">
        <v>529</v>
      </c>
      <c r="C72" s="3" t="s">
        <v>530</v>
      </c>
    </row>
    <row r="73" customFormat="false" ht="14.4" hidden="false" customHeight="false" outlineLevel="0" collapsed="false">
      <c r="A73" s="4" t="s">
        <v>537</v>
      </c>
      <c r="B73" s="3" t="s">
        <v>538</v>
      </c>
      <c r="C73" s="3" t="s">
        <v>539</v>
      </c>
    </row>
    <row r="74" customFormat="false" ht="14.4" hidden="false" customHeight="false" outlineLevel="0" collapsed="false">
      <c r="A74" s="4" t="s">
        <v>553</v>
      </c>
      <c r="B74" s="3" t="s">
        <v>554</v>
      </c>
      <c r="C74" s="3" t="s">
        <v>555</v>
      </c>
    </row>
    <row r="75" customFormat="false" ht="14.4" hidden="false" customHeight="false" outlineLevel="0" collapsed="false">
      <c r="A75" s="4" t="s">
        <v>562</v>
      </c>
      <c r="B75" s="3" t="s">
        <v>563</v>
      </c>
      <c r="C75" s="3" t="s">
        <v>564</v>
      </c>
    </row>
    <row r="76" customFormat="false" ht="14.4" hidden="false" customHeight="false" outlineLevel="0" collapsed="false">
      <c r="A76" s="4" t="s">
        <v>567</v>
      </c>
      <c r="B76" s="3" t="s">
        <v>568</v>
      </c>
      <c r="C76" s="3" t="s">
        <v>569</v>
      </c>
    </row>
    <row r="77" customFormat="false" ht="14.4" hidden="false" customHeight="false" outlineLevel="0" collapsed="false">
      <c r="A77" s="4" t="s">
        <v>575</v>
      </c>
      <c r="B77" s="3" t="s">
        <v>576</v>
      </c>
      <c r="C77" s="3" t="s">
        <v>577</v>
      </c>
    </row>
    <row r="78" customFormat="false" ht="14.4" hidden="false" customHeight="false" outlineLevel="0" collapsed="false">
      <c r="A78" s="4" t="s">
        <v>580</v>
      </c>
      <c r="B78" s="3" t="s">
        <v>581</v>
      </c>
      <c r="C78" s="3" t="s">
        <v>582</v>
      </c>
    </row>
    <row r="79" customFormat="false" ht="14.4" hidden="false" customHeight="false" outlineLevel="0" collapsed="false">
      <c r="A79" s="4" t="s">
        <v>585</v>
      </c>
      <c r="B79" s="3" t="s">
        <v>586</v>
      </c>
      <c r="C79" s="3" t="s">
        <v>587</v>
      </c>
    </row>
    <row r="80" customFormat="false" ht="14.4" hidden="false" customHeight="false" outlineLevel="0" collapsed="false">
      <c r="A80" s="4" t="s">
        <v>590</v>
      </c>
      <c r="B80" s="3" t="s">
        <v>591</v>
      </c>
      <c r="C80" s="3" t="s">
        <v>592</v>
      </c>
    </row>
    <row r="81" customFormat="false" ht="14.4" hidden="false" customHeight="false" outlineLevel="0" collapsed="false">
      <c r="A81" s="4" t="s">
        <v>595</v>
      </c>
      <c r="B81" s="3" t="s">
        <v>596</v>
      </c>
      <c r="C81" s="3" t="s">
        <v>597</v>
      </c>
    </row>
    <row r="82" customFormat="false" ht="14.4" hidden="false" customHeight="false" outlineLevel="0" collapsed="false">
      <c r="A82" s="4" t="s">
        <v>601</v>
      </c>
      <c r="B82" s="3" t="s">
        <v>602</v>
      </c>
      <c r="C82" s="3" t="s">
        <v>603</v>
      </c>
    </row>
    <row r="83" customFormat="false" ht="14.4" hidden="false" customHeight="false" outlineLevel="0" collapsed="false">
      <c r="A83" s="4" t="s">
        <v>606</v>
      </c>
      <c r="B83" s="3" t="s">
        <v>607</v>
      </c>
      <c r="C83" s="3" t="s">
        <v>608</v>
      </c>
    </row>
    <row r="84" customFormat="false" ht="14.4" hidden="false" customHeight="false" outlineLevel="0" collapsed="false">
      <c r="A84" s="4" t="s">
        <v>611</v>
      </c>
      <c r="B84" s="3" t="s">
        <v>612</v>
      </c>
      <c r="C84" s="3" t="s">
        <v>613</v>
      </c>
    </row>
    <row r="85" customFormat="false" ht="14.4" hidden="false" customHeight="false" outlineLevel="0" collapsed="false">
      <c r="A85" s="4" t="s">
        <v>616</v>
      </c>
      <c r="B85" s="3" t="s">
        <v>617</v>
      </c>
      <c r="C85" s="3" t="s">
        <v>618</v>
      </c>
    </row>
    <row r="86" customFormat="false" ht="14.4" hidden="false" customHeight="false" outlineLevel="0" collapsed="false">
      <c r="A86" s="4" t="s">
        <v>621</v>
      </c>
      <c r="B86" s="3" t="s">
        <v>622</v>
      </c>
      <c r="C86" s="3" t="s">
        <v>623</v>
      </c>
    </row>
    <row r="87" customFormat="false" ht="14.4" hidden="false" customHeight="false" outlineLevel="0" collapsed="false">
      <c r="A87" s="4" t="s">
        <v>626</v>
      </c>
      <c r="B87" s="3" t="s">
        <v>627</v>
      </c>
      <c r="C87" s="3" t="s">
        <v>628</v>
      </c>
    </row>
    <row r="88" customFormat="false" ht="14.4" hidden="false" customHeight="false" outlineLevel="0" collapsed="false">
      <c r="A88" s="4" t="s">
        <v>631</v>
      </c>
      <c r="B88" s="3" t="s">
        <v>632</v>
      </c>
      <c r="C88" s="3" t="s">
        <v>633</v>
      </c>
    </row>
    <row r="89" customFormat="false" ht="14.4" hidden="false" customHeight="false" outlineLevel="0" collapsed="false">
      <c r="A89" s="4" t="s">
        <v>640</v>
      </c>
      <c r="B89" s="3" t="s">
        <v>641</v>
      </c>
      <c r="C89" s="3" t="s">
        <v>642</v>
      </c>
    </row>
    <row r="90" customFormat="false" ht="14.4" hidden="false" customHeight="false" outlineLevel="0" collapsed="false">
      <c r="A90" s="4" t="s">
        <v>645</v>
      </c>
      <c r="B90" s="3" t="s">
        <v>646</v>
      </c>
      <c r="C90" s="3" t="s">
        <v>647</v>
      </c>
    </row>
    <row r="91" customFormat="false" ht="14.4" hidden="false" customHeight="false" outlineLevel="0" collapsed="false">
      <c r="A91" s="4" t="s">
        <v>650</v>
      </c>
      <c r="B91" s="3" t="s">
        <v>651</v>
      </c>
      <c r="C91" s="3" t="s">
        <v>652</v>
      </c>
    </row>
    <row r="92" customFormat="false" ht="14.4" hidden="false" customHeight="false" outlineLevel="0" collapsed="false">
      <c r="A92" s="4" t="s">
        <v>655</v>
      </c>
      <c r="B92" s="3" t="s">
        <v>656</v>
      </c>
      <c r="C92" s="3" t="s">
        <v>657</v>
      </c>
    </row>
    <row r="93" customFormat="false" ht="14.4" hidden="false" customHeight="false" outlineLevel="0" collapsed="false">
      <c r="A93" s="4" t="s">
        <v>660</v>
      </c>
      <c r="B93" s="3" t="s">
        <v>661</v>
      </c>
      <c r="C93" s="3" t="s">
        <v>662</v>
      </c>
    </row>
    <row r="94" customFormat="false" ht="14.4" hidden="false" customHeight="false" outlineLevel="0" collapsed="false">
      <c r="A94" s="4" t="s">
        <v>665</v>
      </c>
      <c r="B94" s="3" t="s">
        <v>666</v>
      </c>
      <c r="C94" s="3" t="s">
        <v>667</v>
      </c>
    </row>
    <row r="95" customFormat="false" ht="14.4" hidden="false" customHeight="false" outlineLevel="0" collapsed="false">
      <c r="A95" s="4" t="s">
        <v>670</v>
      </c>
      <c r="B95" s="3" t="s">
        <v>671</v>
      </c>
      <c r="C95" s="3" t="s">
        <v>672</v>
      </c>
    </row>
    <row r="96" customFormat="false" ht="14.4" hidden="false" customHeight="false" outlineLevel="0" collapsed="false">
      <c r="A96" s="4" t="s">
        <v>675</v>
      </c>
      <c r="B96" s="3" t="s">
        <v>676</v>
      </c>
      <c r="C96" s="3" t="s">
        <v>677</v>
      </c>
    </row>
    <row r="97" customFormat="false" ht="14.4" hidden="false" customHeight="false" outlineLevel="0" collapsed="false">
      <c r="A97" s="4" t="s">
        <v>680</v>
      </c>
      <c r="B97" s="3" t="s">
        <v>681</v>
      </c>
      <c r="C97" s="3" t="s">
        <v>682</v>
      </c>
    </row>
    <row r="98" customFormat="false" ht="14.4" hidden="false" customHeight="false" outlineLevel="0" collapsed="false">
      <c r="A98" s="4" t="s">
        <v>686</v>
      </c>
      <c r="B98" s="3" t="s">
        <v>687</v>
      </c>
      <c r="C98" s="3" t="s">
        <v>688</v>
      </c>
    </row>
    <row r="99" customFormat="false" ht="14.4" hidden="false" customHeight="false" outlineLevel="0" collapsed="false">
      <c r="A99" s="4" t="s">
        <v>691</v>
      </c>
      <c r="B99" s="3" t="s">
        <v>692</v>
      </c>
      <c r="C99" s="3" t="s">
        <v>693</v>
      </c>
    </row>
    <row r="100" customFormat="false" ht="14.4" hidden="false" customHeight="false" outlineLevel="0" collapsed="false">
      <c r="A100" s="4" t="s">
        <v>696</v>
      </c>
      <c r="B100" s="3" t="s">
        <v>697</v>
      </c>
      <c r="C100" s="3" t="s">
        <v>698</v>
      </c>
    </row>
    <row r="101" customFormat="false" ht="14.4" hidden="false" customHeight="false" outlineLevel="0" collapsed="false">
      <c r="A101" s="4" t="s">
        <v>701</v>
      </c>
      <c r="B101" s="3" t="s">
        <v>702</v>
      </c>
      <c r="C101" s="3" t="s">
        <v>703</v>
      </c>
    </row>
    <row r="102" customFormat="false" ht="14.4" hidden="false" customHeight="false" outlineLevel="0" collapsed="false">
      <c r="A102" s="4" t="s">
        <v>706</v>
      </c>
      <c r="B102" s="3" t="s">
        <v>707</v>
      </c>
      <c r="C102" s="3" t="s">
        <v>708</v>
      </c>
    </row>
    <row r="103" customFormat="false" ht="14.4" hidden="false" customHeight="false" outlineLevel="0" collapsed="false">
      <c r="A103" s="4" t="s">
        <v>711</v>
      </c>
      <c r="B103" s="3" t="s">
        <v>712</v>
      </c>
      <c r="C103" s="3" t="s">
        <v>713</v>
      </c>
    </row>
    <row r="104" customFormat="false" ht="14.4" hidden="false" customHeight="false" outlineLevel="0" collapsed="false">
      <c r="A104" s="4" t="s">
        <v>717</v>
      </c>
      <c r="B104" s="3" t="s">
        <v>718</v>
      </c>
      <c r="C104" s="3" t="s">
        <v>719</v>
      </c>
    </row>
    <row r="105" customFormat="false" ht="14.4" hidden="false" customHeight="false" outlineLevel="0" collapsed="false">
      <c r="A105" s="4" t="s">
        <v>722</v>
      </c>
      <c r="B105" s="3" t="s">
        <v>723</v>
      </c>
      <c r="C105" s="3" t="s">
        <v>724</v>
      </c>
    </row>
    <row r="106" customFormat="false" ht="14.4" hidden="false" customHeight="false" outlineLevel="0" collapsed="false">
      <c r="A106" s="4" t="s">
        <v>727</v>
      </c>
      <c r="B106" s="3" t="s">
        <v>728</v>
      </c>
      <c r="C106" s="3" t="s">
        <v>729</v>
      </c>
    </row>
    <row r="107" customFormat="false" ht="14.4" hidden="false" customHeight="false" outlineLevel="0" collapsed="false">
      <c r="A107" s="4" t="s">
        <v>732</v>
      </c>
      <c r="B107" s="3" t="s">
        <v>733</v>
      </c>
      <c r="C107" s="3" t="s">
        <v>734</v>
      </c>
    </row>
    <row r="108" s="24" customFormat="true" ht="14.4" hidden="false" customHeight="false" outlineLevel="0" collapsed="false">
      <c r="A108" s="1"/>
    </row>
    <row r="109" s="24" customFormat="true" ht="14.4" hidden="false" customHeight="false" outlineLevel="0" collapsed="false">
      <c r="A109" s="1"/>
    </row>
    <row r="110" s="24" customFormat="true" ht="14.4" hidden="false" customHeight="false" outlineLevel="0" collapsed="false">
      <c r="A110" s="1"/>
    </row>
    <row r="111" s="24" customFormat="true" ht="14.4" hidden="false" customHeight="false" outlineLevel="0" collapsed="false">
      <c r="A111" s="1"/>
    </row>
    <row r="112" s="24" customFormat="true" ht="14.4" hidden="false" customHeight="false" outlineLevel="0" collapsed="false">
      <c r="A112" s="1"/>
    </row>
    <row r="113" s="24" customFormat="true" ht="14.4" hidden="false" customHeight="false" outlineLevel="0" collapsed="false">
      <c r="A113" s="1"/>
    </row>
    <row r="114" s="24" customFormat="true" ht="14.4" hidden="false" customHeight="false" outlineLevel="0" collapsed="false">
      <c r="A114" s="1"/>
    </row>
    <row r="115" s="24" customFormat="true" ht="14.4" hidden="false" customHeight="false" outlineLevel="0" collapsed="false">
      <c r="A115" s="1"/>
      <c r="C115" s="25"/>
    </row>
    <row r="116" s="24" customFormat="true" ht="14.4" hidden="false" customHeight="false" outlineLevel="0" collapsed="false">
      <c r="A116" s="1"/>
    </row>
    <row r="117" s="24" customFormat="true" ht="14.4" hidden="false" customHeight="false" outlineLevel="0" collapsed="false">
      <c r="A117" s="1"/>
    </row>
    <row r="118" s="24" customFormat="true" ht="14.4" hidden="false" customHeight="false" outlineLevel="0" collapsed="false">
      <c r="A118" s="1"/>
    </row>
    <row r="119" s="24" customFormat="true" ht="14.4" hidden="false" customHeight="false" outlineLevel="0" collapsed="false">
      <c r="A119" s="1"/>
    </row>
    <row r="120" s="24" customFormat="true" ht="14.4" hidden="false" customHeight="false" outlineLevel="0" collapsed="false">
      <c r="A120" s="1"/>
    </row>
    <row r="121" s="24" customFormat="true" ht="14.4" hidden="false" customHeight="false" outlineLevel="0" collapsed="false">
      <c r="A121" s="1"/>
    </row>
    <row r="122" s="24" customFormat="true" ht="14.4" hidden="false" customHeight="false" outlineLevel="0" collapsed="false">
      <c r="A122" s="1"/>
    </row>
    <row r="123" s="24" customFormat="true" ht="14.4" hidden="false" customHeight="false" outlineLevel="0" collapsed="false">
      <c r="A123" s="1"/>
    </row>
    <row r="124" s="24" customFormat="true" ht="14.4" hidden="false" customHeight="false" outlineLevel="0" collapsed="false">
      <c r="A124" s="1"/>
      <c r="C124" s="26"/>
    </row>
    <row r="125" s="24" customFormat="true" ht="14.4" hidden="false" customHeight="false" outlineLevel="0" collapsed="false">
      <c r="A125" s="1"/>
      <c r="C125" s="26"/>
    </row>
    <row r="126" s="24" customFormat="true" ht="14.4" hidden="false" customHeight="false" outlineLevel="0" collapsed="false">
      <c r="A126" s="1"/>
    </row>
    <row r="127" s="24" customFormat="true" ht="14.4" hidden="false" customHeight="false" outlineLevel="0" collapsed="false">
      <c r="A127" s="1"/>
    </row>
    <row r="128" s="24" customFormat="true" ht="14.4" hidden="false" customHeight="false" outlineLevel="0" collapsed="false">
      <c r="A128" s="1"/>
      <c r="C128" s="26"/>
    </row>
    <row r="129" s="24" customFormat="true" ht="14.4" hidden="false" customHeight="false" outlineLevel="0" collapsed="false">
      <c r="A129" s="1"/>
    </row>
    <row r="130" s="24" customFormat="true" ht="14.4" hidden="false" customHeight="false" outlineLevel="0" collapsed="false">
      <c r="A130" s="1"/>
    </row>
    <row r="131" s="24" customFormat="true" ht="14.4" hidden="false" customHeight="false" outlineLevel="0" collapsed="false">
      <c r="A131" s="1"/>
    </row>
    <row r="132" s="24" customFormat="true" ht="14.4" hidden="false" customHeight="false" outlineLevel="0" collapsed="false">
      <c r="A132" s="1"/>
    </row>
    <row r="133" s="24" customFormat="true" ht="14.4" hidden="false" customHeight="false" outlineLevel="0" collapsed="false">
      <c r="A133" s="1"/>
    </row>
    <row r="134" s="24" customFormat="true" ht="14.4" hidden="false" customHeight="false" outlineLevel="0" collapsed="false">
      <c r="A134" s="1"/>
    </row>
    <row r="135" s="24" customFormat="true" ht="14.4" hidden="false" customHeight="false" outlineLevel="0" collapsed="false">
      <c r="A135" s="1"/>
    </row>
    <row r="136" s="24" customFormat="true" ht="14.4" hidden="false" customHeight="false" outlineLevel="0" collapsed="false">
      <c r="A136" s="1"/>
    </row>
    <row r="137" s="24" customFormat="true" ht="14.4" hidden="false" customHeight="false" outlineLevel="0" collapsed="false">
      <c r="A137" s="1"/>
    </row>
    <row r="138" s="24" customFormat="true" ht="14.4" hidden="false" customHeight="false" outlineLevel="0" collapsed="false">
      <c r="A138" s="1"/>
    </row>
    <row r="139" s="24" customFormat="true" ht="14.4" hidden="false" customHeight="false" outlineLevel="0" collapsed="false">
      <c r="A139" s="1"/>
    </row>
    <row r="140" s="24" customFormat="true" ht="14.4" hidden="false" customHeight="false" outlineLevel="0" collapsed="false">
      <c r="A140" s="1"/>
    </row>
    <row r="141" s="24" customFormat="true" ht="14.4" hidden="false" customHeight="false" outlineLevel="0" collapsed="false">
      <c r="A141" s="1"/>
    </row>
    <row r="142" s="24" customFormat="true" ht="14.4" hidden="false" customHeight="false" outlineLevel="0" collapsed="false">
      <c r="A142" s="1"/>
    </row>
    <row r="143" s="24" customFormat="true" ht="14.4" hidden="false" customHeight="false" outlineLevel="0" collapsed="false">
      <c r="A143" s="1"/>
      <c r="C143" s="26"/>
    </row>
    <row r="144" s="24" customFormat="true" ht="14.4" hidden="false" customHeight="false" outlineLevel="0" collapsed="false">
      <c r="A144" s="1"/>
    </row>
    <row r="145" s="24" customFormat="true" ht="14.4" hidden="false" customHeight="false" outlineLevel="0" collapsed="false">
      <c r="A145" s="1"/>
    </row>
    <row r="146" s="24" customFormat="true" ht="14.4" hidden="false" customHeight="false" outlineLevel="0" collapsed="false">
      <c r="A146" s="1"/>
    </row>
    <row r="147" s="24" customFormat="true" ht="14.4" hidden="false" customHeight="false" outlineLevel="0" collapsed="false">
      <c r="A147" s="1"/>
    </row>
    <row r="148" s="24" customFormat="true" ht="14.4" hidden="false" customHeight="false" outlineLevel="0" collapsed="false">
      <c r="A148" s="1"/>
    </row>
    <row r="149" s="24" customFormat="true" ht="14.4" hidden="false" customHeight="false" outlineLevel="0" collapsed="false">
      <c r="A149" s="1"/>
      <c r="C149" s="27"/>
    </row>
    <row r="150" s="24" customFormat="true" ht="14.4" hidden="false" customHeight="false" outlineLevel="0" collapsed="false">
      <c r="A150" s="1"/>
    </row>
    <row r="151" s="24" customFormat="true" ht="14.4" hidden="false" customHeight="false" outlineLevel="0" collapsed="false">
      <c r="A151" s="1"/>
    </row>
    <row r="152" s="24" customFormat="true" ht="14.4" hidden="false" customHeight="false" outlineLevel="0" collapsed="false">
      <c r="A152" s="1"/>
    </row>
    <row r="153" s="24" customFormat="true" ht="14.4" hidden="false" customHeight="false" outlineLevel="0" collapsed="false">
      <c r="A153" s="1"/>
      <c r="C153" s="27"/>
    </row>
    <row r="154" s="24" customFormat="true" ht="14.4" hidden="false" customHeight="false" outlineLevel="0" collapsed="false">
      <c r="A154" s="1"/>
    </row>
    <row r="155" s="24" customFormat="true" ht="14.4" hidden="false" customHeight="false" outlineLevel="0" collapsed="false">
      <c r="B155" s="25"/>
    </row>
    <row r="156" s="24" customFormat="true" ht="14.4" hidden="false" customHeight="false" outlineLevel="0" collapsed="false">
      <c r="C156" s="25"/>
    </row>
    <row r="157" s="24" customFormat="true" ht="14.4" hidden="false" customHeight="false" outlineLevel="0" collapsed="false">
      <c r="C157" s="25"/>
    </row>
    <row r="158" s="24" customFormat="true" ht="14.4" hidden="false" customHeight="false" outlineLevel="0" collapsed="false">
      <c r="C158" s="25"/>
    </row>
    <row r="159" s="24" customFormat="true" ht="14.4" hidden="false" customHeight="false" outlineLevel="0" collapsed="false">
      <c r="C159" s="25"/>
    </row>
    <row r="160" s="24" customFormat="true" ht="14.4" hidden="false" customHeight="false" outlineLevel="0" collapsed="false">
      <c r="C160" s="25"/>
    </row>
    <row r="161" s="24" customFormat="true" ht="14.4" hidden="false" customHeight="false" outlineLevel="0" collapsed="false">
      <c r="C161" s="25"/>
    </row>
    <row r="162" s="24" customFormat="true" ht="14.4" hidden="false" customHeight="false" outlineLevel="0" collapsed="false">
      <c r="C162" s="25"/>
    </row>
    <row r="163" s="24" customFormat="true" ht="14.4" hidden="false" customHeight="false" outlineLevel="0" collapsed="false">
      <c r="B163" s="28"/>
      <c r="C163" s="29"/>
    </row>
    <row r="164" s="24" customFormat="true" ht="14.4" hidden="false" customHeight="false" outlineLevel="0" collapsed="false">
      <c r="C164" s="25"/>
    </row>
    <row r="165" s="24" customFormat="true" ht="14.4" hidden="false" customHeight="false" outlineLevel="0" collapsed="false">
      <c r="C165" s="25"/>
    </row>
    <row r="166" s="24" customFormat="true" ht="14.4" hidden="false" customHeight="false" outlineLevel="0" collapsed="false">
      <c r="C166" s="25"/>
    </row>
    <row r="167" s="24" customFormat="true" ht="14.4" hidden="false" customHeight="false" outlineLevel="0" collapsed="false">
      <c r="C167" s="25"/>
    </row>
    <row r="168" s="24" customFormat="true" ht="14.4" hidden="false" customHeight="false" outlineLevel="0" collapsed="false">
      <c r="C168" s="25"/>
    </row>
  </sheetData>
  <conditionalFormatting sqref="C159">
    <cfRule type="expression" priority="2" aboveAverage="0" equalAverage="0" bottom="0" percent="0" rank="0" text="" dxfId="2">
      <formula>AND(COUNTIF($C$159:$C$159,C159)&gt;1,NOT(ISBLANK(C159)))</formula>
    </cfRule>
  </conditionalFormatting>
  <conditionalFormatting sqref="C165">
    <cfRule type="expression" priority="3" aboveAverage="0" equalAverage="0" bottom="0" percent="0" rank="0" text="" dxfId="3">
      <formula>AND(COUNTIF($C$165:$C$165,C165)&gt;1,NOT(ISBLANK(C16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CC"/>
    <pageSetUpPr fitToPage="false"/>
  </sheetPr>
  <dimension ref="A1:A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0" t="s">
        <v>769</v>
      </c>
    </row>
    <row r="2" customFormat="false" ht="14.4" hidden="false" customHeight="false" outlineLevel="0" collapsed="false">
      <c r="A2" s="6" t="s">
        <v>478</v>
      </c>
    </row>
    <row r="3" customFormat="false" ht="14.4" hidden="false" customHeight="false" outlineLevel="0" collapsed="false">
      <c r="A3" s="6" t="s">
        <v>549</v>
      </c>
    </row>
    <row r="153" customFormat="false" ht="14.4" hidden="false" customHeight="false" outlineLevel="0" collapsed="false">
      <c r="A153" s="6" t="s">
        <v>478</v>
      </c>
    </row>
    <row r="154" customFormat="false" ht="14.4" hidden="false" customHeight="false" outlineLevel="0" collapsed="false">
      <c r="A154" s="6" t="s">
        <v>5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E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66"/>
  </cols>
  <sheetData>
    <row r="1" customFormat="false" ht="14.4" hidden="false" customHeight="false" outlineLevel="0" collapsed="false">
      <c r="A1" s="0" t="s">
        <v>770</v>
      </c>
      <c r="C1" s="30"/>
      <c r="D1" s="31"/>
      <c r="E1" s="31"/>
    </row>
    <row r="2" customFormat="false" ht="14.4" hidden="false" customHeight="false" outlineLevel="0" collapsed="false">
      <c r="A2" s="6" t="s">
        <v>13</v>
      </c>
    </row>
    <row r="3" customFormat="false" ht="14.4" hidden="false" customHeight="false" outlineLevel="0" collapsed="false">
      <c r="A3" s="6" t="s">
        <v>17</v>
      </c>
    </row>
    <row r="4" customFormat="false" ht="14.4" hidden="false" customHeight="false" outlineLevel="0" collapsed="false">
      <c r="A4" s="6" t="s">
        <v>21</v>
      </c>
    </row>
    <row r="5" customFormat="false" ht="14.4" hidden="false" customHeight="false" outlineLevel="0" collapsed="false">
      <c r="A5" s="6" t="s">
        <v>26</v>
      </c>
    </row>
    <row r="6" customFormat="false" ht="14.4" hidden="false" customHeight="false" outlineLevel="0" collapsed="false">
      <c r="A6" s="6" t="s">
        <v>30</v>
      </c>
    </row>
    <row r="7" customFormat="false" ht="14.4" hidden="false" customHeight="false" outlineLevel="0" collapsed="false">
      <c r="A7" s="6" t="s">
        <v>35</v>
      </c>
    </row>
    <row r="8" customFormat="false" ht="14.4" hidden="false" customHeight="false" outlineLevel="0" collapsed="false">
      <c r="A8" s="6" t="s">
        <v>39</v>
      </c>
    </row>
    <row r="9" customFormat="false" ht="14.4" hidden="false" customHeight="false" outlineLevel="0" collapsed="false">
      <c r="A9" s="6" t="s">
        <v>44</v>
      </c>
    </row>
    <row r="10" customFormat="false" ht="14.4" hidden="false" customHeight="false" outlineLevel="0" collapsed="false">
      <c r="A10" s="6" t="s">
        <v>48</v>
      </c>
    </row>
    <row r="11" customFormat="false" ht="14.4" hidden="false" customHeight="false" outlineLevel="0" collapsed="false">
      <c r="A11" s="6" t="s">
        <v>58</v>
      </c>
    </row>
    <row r="12" customFormat="false" ht="14.4" hidden="false" customHeight="false" outlineLevel="0" collapsed="false">
      <c r="A12" s="6" t="s">
        <v>74</v>
      </c>
    </row>
    <row r="13" customFormat="false" ht="14.4" hidden="false" customHeight="false" outlineLevel="0" collapsed="false">
      <c r="A13" s="6" t="s">
        <v>93</v>
      </c>
    </row>
    <row r="14" customFormat="false" ht="14.4" hidden="false" customHeight="false" outlineLevel="0" collapsed="false">
      <c r="A14" s="6" t="s">
        <v>158</v>
      </c>
    </row>
    <row r="15" customFormat="false" ht="14.4" hidden="false" customHeight="false" outlineLevel="0" collapsed="false">
      <c r="A15" s="6" t="s">
        <v>212</v>
      </c>
    </row>
    <row r="16" customFormat="false" ht="14.4" hidden="false" customHeight="false" outlineLevel="0" collapsed="false">
      <c r="A16" s="6" t="s">
        <v>221</v>
      </c>
    </row>
    <row r="17" customFormat="false" ht="14.4" hidden="false" customHeight="false" outlineLevel="0" collapsed="false">
      <c r="A17" s="6" t="s">
        <v>246</v>
      </c>
    </row>
    <row r="18" customFormat="false" ht="14.4" hidden="false" customHeight="false" outlineLevel="0" collapsed="false">
      <c r="A18" s="6" t="s">
        <v>250</v>
      </c>
    </row>
    <row r="19" customFormat="false" ht="14.4" hidden="false" customHeight="false" outlineLevel="0" collapsed="false">
      <c r="A19" s="6" t="s">
        <v>258</v>
      </c>
    </row>
    <row r="20" customFormat="false" ht="14.4" hidden="false" customHeight="false" outlineLevel="0" collapsed="false">
      <c r="A20" s="6" t="s">
        <v>260</v>
      </c>
    </row>
    <row r="21" customFormat="false" ht="14.4" hidden="false" customHeight="false" outlineLevel="0" collapsed="false">
      <c r="A21" s="6" t="s">
        <v>269</v>
      </c>
    </row>
    <row r="22" customFormat="false" ht="14.4" hidden="false" customHeight="false" outlineLevel="0" collapsed="false">
      <c r="A22" s="6" t="s">
        <v>273</v>
      </c>
    </row>
    <row r="23" customFormat="false" ht="14.4" hidden="false" customHeight="false" outlineLevel="0" collapsed="false">
      <c r="A23" s="6" t="s">
        <v>295</v>
      </c>
    </row>
    <row r="24" customFormat="false" ht="14.4" hidden="false" customHeight="false" outlineLevel="0" collapsed="false">
      <c r="A24" s="6" t="s">
        <v>299</v>
      </c>
    </row>
    <row r="25" customFormat="false" ht="14.4" hidden="false" customHeight="false" outlineLevel="0" collapsed="false">
      <c r="A25" s="6" t="s">
        <v>308</v>
      </c>
    </row>
    <row r="26" customFormat="false" ht="14.4" hidden="false" customHeight="false" outlineLevel="0" collapsed="false">
      <c r="A26" s="6" t="s">
        <v>337</v>
      </c>
    </row>
    <row r="27" customFormat="false" ht="14.4" hidden="false" customHeight="false" outlineLevel="0" collapsed="false">
      <c r="A27" s="6" t="s">
        <v>362</v>
      </c>
    </row>
    <row r="28" customFormat="false" ht="14.4" hidden="false" customHeight="false" outlineLevel="0" collapsed="false">
      <c r="A28" s="6" t="s">
        <v>383</v>
      </c>
    </row>
    <row r="29" customFormat="false" ht="14.4" hidden="false" customHeight="false" outlineLevel="0" collapsed="false">
      <c r="A29" s="6" t="s">
        <v>398</v>
      </c>
    </row>
    <row r="30" customFormat="false" ht="14.4" hidden="false" customHeight="false" outlineLevel="0" collapsed="false">
      <c r="A30" s="6" t="s">
        <v>402</v>
      </c>
    </row>
    <row r="31" customFormat="false" ht="14.4" hidden="false" customHeight="false" outlineLevel="0" collapsed="false">
      <c r="A31" s="6" t="s">
        <v>406</v>
      </c>
    </row>
    <row r="32" customFormat="false" ht="14.4" hidden="false" customHeight="false" outlineLevel="0" collapsed="false">
      <c r="A32" s="6" t="s">
        <v>410</v>
      </c>
    </row>
    <row r="33" customFormat="false" ht="14.4" hidden="false" customHeight="false" outlineLevel="0" collapsed="false">
      <c r="A33" s="6" t="s">
        <v>414</v>
      </c>
    </row>
    <row r="34" customFormat="false" ht="14.4" hidden="false" customHeight="false" outlineLevel="0" collapsed="false">
      <c r="A34" s="6" t="s">
        <v>423</v>
      </c>
    </row>
    <row r="35" customFormat="false" ht="14.4" hidden="false" customHeight="false" outlineLevel="0" collapsed="false">
      <c r="A35" s="6" t="s">
        <v>438</v>
      </c>
    </row>
    <row r="36" customFormat="false" ht="14.4" hidden="false" customHeight="false" outlineLevel="0" collapsed="false">
      <c r="A36" s="6" t="s">
        <v>447</v>
      </c>
    </row>
    <row r="37" customFormat="false" ht="14.4" hidden="false" customHeight="false" outlineLevel="0" collapsed="false">
      <c r="A37" s="6" t="s">
        <v>451</v>
      </c>
    </row>
    <row r="38" customFormat="false" ht="14.4" hidden="false" customHeight="false" outlineLevel="0" collapsed="false">
      <c r="A38" s="6" t="s">
        <v>479</v>
      </c>
    </row>
    <row r="39" customFormat="false" ht="14.4" hidden="false" customHeight="false" outlineLevel="0" collapsed="false">
      <c r="A39" s="6" t="s">
        <v>492</v>
      </c>
    </row>
    <row r="40" customFormat="false" ht="14.4" hidden="false" customHeight="false" outlineLevel="0" collapsed="false">
      <c r="A40" s="6" t="s">
        <v>496</v>
      </c>
    </row>
    <row r="41" customFormat="false" ht="14.4" hidden="false" customHeight="false" outlineLevel="0" collapsed="false">
      <c r="A41" s="6" t="s">
        <v>506</v>
      </c>
    </row>
    <row r="42" customFormat="false" ht="14.4" hidden="false" customHeight="false" outlineLevel="0" collapsed="false">
      <c r="A42" s="6" t="s">
        <v>533</v>
      </c>
    </row>
    <row r="43" customFormat="false" ht="14.4" hidden="false" customHeight="false" outlineLevel="0" collapsed="false">
      <c r="A43" s="6" t="s">
        <v>542</v>
      </c>
    </row>
    <row r="44" customFormat="false" ht="14.4" hidden="false" customHeight="false" outlineLevel="0" collapsed="false">
      <c r="A44" s="6" t="s">
        <v>545</v>
      </c>
    </row>
    <row r="45" customFormat="false" ht="14.4" hidden="false" customHeight="false" outlineLevel="0" collapsed="false">
      <c r="A45" s="6" t="s">
        <v>550</v>
      </c>
    </row>
    <row r="46" customFormat="false" ht="14.4" hidden="false" customHeight="false" outlineLevel="0" collapsed="false">
      <c r="A46" s="6" t="s">
        <v>558</v>
      </c>
    </row>
    <row r="47" customFormat="false" ht="14.4" hidden="false" customHeight="false" outlineLevel="0" collapsed="false">
      <c r="A47" s="6" t="s">
        <v>572</v>
      </c>
    </row>
    <row r="48" customFormat="false" ht="14.4" hidden="false" customHeight="false" outlineLevel="0" collapsed="false">
      <c r="A48" s="6" t="s">
        <v>636</v>
      </c>
    </row>
    <row r="49" customFormat="false" ht="14.4" hidden="false" customHeight="false" outlineLevel="0" collapsed="false">
      <c r="A49" s="32" t="s">
        <v>7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A5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E8" activeCellId="0" sqref="E8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0" t="s">
        <v>771</v>
      </c>
    </row>
    <row r="2" customFormat="false" ht="14.4" hidden="false" customHeight="false" outlineLevel="0" collapsed="false">
      <c r="A2" s="6" t="s">
        <v>14</v>
      </c>
    </row>
    <row r="3" customFormat="false" ht="14.4" hidden="false" customHeight="false" outlineLevel="0" collapsed="false">
      <c r="A3" s="6" t="s">
        <v>18</v>
      </c>
    </row>
    <row r="4" customFormat="false" ht="14.4" hidden="false" customHeight="false" outlineLevel="0" collapsed="false">
      <c r="A4" s="6" t="s">
        <v>22</v>
      </c>
    </row>
    <row r="5" customFormat="false" ht="14.4" hidden="false" customHeight="false" outlineLevel="0" collapsed="false">
      <c r="A5" s="6" t="s">
        <v>27</v>
      </c>
    </row>
    <row r="6" customFormat="false" ht="14.4" hidden="false" customHeight="false" outlineLevel="0" collapsed="false">
      <c r="A6" s="6" t="s">
        <v>31</v>
      </c>
    </row>
    <row r="7" customFormat="false" ht="14.4" hidden="false" customHeight="false" outlineLevel="0" collapsed="false">
      <c r="A7" s="6" t="s">
        <v>36</v>
      </c>
    </row>
    <row r="8" customFormat="false" ht="14.4" hidden="false" customHeight="false" outlineLevel="0" collapsed="false">
      <c r="A8" s="6" t="s">
        <v>40</v>
      </c>
    </row>
    <row r="9" customFormat="false" ht="14.4" hidden="false" customHeight="false" outlineLevel="0" collapsed="false">
      <c r="A9" s="32" t="s">
        <v>45</v>
      </c>
    </row>
    <row r="10" customFormat="false" ht="14.4" hidden="false" customHeight="false" outlineLevel="0" collapsed="false">
      <c r="A10" s="6" t="s">
        <v>49</v>
      </c>
    </row>
    <row r="11" customFormat="false" ht="14.4" hidden="false" customHeight="false" outlineLevel="0" collapsed="false">
      <c r="A11" s="6" t="s">
        <v>59</v>
      </c>
    </row>
    <row r="12" customFormat="false" ht="14.4" hidden="false" customHeight="false" outlineLevel="0" collapsed="false">
      <c r="A12" s="6" t="s">
        <v>75</v>
      </c>
    </row>
    <row r="13" customFormat="false" ht="14.4" hidden="false" customHeight="false" outlineLevel="0" collapsed="false">
      <c r="A13" s="6" t="s">
        <v>94</v>
      </c>
    </row>
    <row r="14" customFormat="false" ht="14.4" hidden="false" customHeight="false" outlineLevel="0" collapsed="false">
      <c r="A14" s="6" t="s">
        <v>159</v>
      </c>
    </row>
    <row r="15" customFormat="false" ht="14.4" hidden="false" customHeight="false" outlineLevel="0" collapsed="false">
      <c r="A15" s="6" t="s">
        <v>213</v>
      </c>
    </row>
    <row r="16" customFormat="false" ht="14.4" hidden="false" customHeight="false" outlineLevel="0" collapsed="false">
      <c r="A16" s="6" t="s">
        <v>222</v>
      </c>
    </row>
    <row r="17" customFormat="false" ht="14.4" hidden="false" customHeight="false" outlineLevel="0" collapsed="false">
      <c r="A17" s="6" t="s">
        <v>247</v>
      </c>
    </row>
    <row r="18" customFormat="false" ht="14.4" hidden="false" customHeight="false" outlineLevel="0" collapsed="false">
      <c r="A18" s="6" t="s">
        <v>261</v>
      </c>
    </row>
    <row r="19" customFormat="false" ht="14.4" hidden="false" customHeight="false" outlineLevel="0" collapsed="false">
      <c r="A19" s="6" t="s">
        <v>270</v>
      </c>
    </row>
    <row r="20" customFormat="false" ht="14.4" hidden="false" customHeight="false" outlineLevel="0" collapsed="false">
      <c r="A20" s="6" t="s">
        <v>296</v>
      </c>
    </row>
    <row r="21" customFormat="false" ht="14.4" hidden="false" customHeight="false" outlineLevel="0" collapsed="false">
      <c r="A21" s="6" t="s">
        <v>300</v>
      </c>
    </row>
    <row r="22" customFormat="false" ht="14.4" hidden="false" customHeight="false" outlineLevel="0" collapsed="false">
      <c r="A22" s="6" t="s">
        <v>309</v>
      </c>
    </row>
    <row r="23" customFormat="false" ht="14.4" hidden="false" customHeight="false" outlineLevel="0" collapsed="false">
      <c r="A23" s="6" t="s">
        <v>338</v>
      </c>
    </row>
    <row r="24" customFormat="false" ht="14.4" hidden="false" customHeight="false" outlineLevel="0" collapsed="false">
      <c r="A24" s="6" t="s">
        <v>363</v>
      </c>
    </row>
    <row r="25" customFormat="false" ht="14.4" hidden="false" customHeight="false" outlineLevel="0" collapsed="false">
      <c r="A25" s="6" t="s">
        <v>384</v>
      </c>
    </row>
    <row r="26" customFormat="false" ht="14.4" hidden="false" customHeight="false" outlineLevel="0" collapsed="false">
      <c r="A26" s="6" t="s">
        <v>399</v>
      </c>
    </row>
    <row r="27" customFormat="false" ht="14.4" hidden="false" customHeight="false" outlineLevel="0" collapsed="false">
      <c r="A27" s="6" t="s">
        <v>403</v>
      </c>
    </row>
    <row r="28" customFormat="false" ht="14.4" hidden="false" customHeight="false" outlineLevel="0" collapsed="false">
      <c r="A28" s="6" t="s">
        <v>407</v>
      </c>
    </row>
    <row r="29" customFormat="false" ht="14.4" hidden="false" customHeight="false" outlineLevel="0" collapsed="false">
      <c r="A29" s="6" t="s">
        <v>411</v>
      </c>
    </row>
    <row r="30" customFormat="false" ht="14.4" hidden="false" customHeight="false" outlineLevel="0" collapsed="false">
      <c r="A30" s="6" t="s">
        <v>415</v>
      </c>
    </row>
    <row r="31" customFormat="false" ht="14.4" hidden="false" customHeight="false" outlineLevel="0" collapsed="false">
      <c r="A31" s="6" t="s">
        <v>424</v>
      </c>
    </row>
    <row r="32" customFormat="false" ht="14.4" hidden="false" customHeight="false" outlineLevel="0" collapsed="false">
      <c r="A32" s="6" t="s">
        <v>439</v>
      </c>
    </row>
    <row r="33" customFormat="false" ht="14.4" hidden="false" customHeight="false" outlineLevel="0" collapsed="false">
      <c r="A33" s="6" t="s">
        <v>448</v>
      </c>
    </row>
    <row r="34" customFormat="false" ht="14.4" hidden="false" customHeight="false" outlineLevel="0" collapsed="false">
      <c r="A34" s="6" t="s">
        <v>493</v>
      </c>
    </row>
    <row r="35" customFormat="false" ht="14.4" hidden="false" customHeight="false" outlineLevel="0" collapsed="false">
      <c r="A35" s="6" t="s">
        <v>497</v>
      </c>
    </row>
    <row r="36" customFormat="false" ht="14.4" hidden="false" customHeight="false" outlineLevel="0" collapsed="false">
      <c r="A36" s="6" t="s">
        <v>507</v>
      </c>
    </row>
    <row r="37" customFormat="false" ht="14.4" hidden="false" customHeight="false" outlineLevel="0" collapsed="false">
      <c r="A37" s="6" t="s">
        <v>534</v>
      </c>
    </row>
    <row r="38" customFormat="false" ht="14.4" hidden="false" customHeight="false" outlineLevel="0" collapsed="false">
      <c r="A38" s="6" t="s">
        <v>546</v>
      </c>
    </row>
    <row r="39" customFormat="false" ht="14.4" hidden="false" customHeight="false" outlineLevel="0" collapsed="false">
      <c r="A39" s="6" t="s">
        <v>559</v>
      </c>
    </row>
    <row r="40" customFormat="false" ht="14.4" hidden="false" customHeight="false" outlineLevel="0" collapsed="false">
      <c r="A40" s="6" t="s">
        <v>637</v>
      </c>
    </row>
    <row r="41" customFormat="false" ht="14.4" hidden="false" customHeight="false" outlineLevel="0" collapsed="false">
      <c r="A41" s="32" t="s">
        <v>740</v>
      </c>
    </row>
    <row r="42" customFormat="false" ht="14.4" hidden="false" customHeight="false" outlineLevel="0" collapsed="false">
      <c r="A42" s="32" t="s">
        <v>742</v>
      </c>
    </row>
    <row r="43" customFormat="false" ht="14.4" hidden="false" customHeight="false" outlineLevel="0" collapsed="false">
      <c r="A43" s="32" t="s">
        <v>744</v>
      </c>
    </row>
    <row r="44" customFormat="false" ht="14.4" hidden="false" customHeight="false" outlineLevel="0" collapsed="false">
      <c r="A44" s="32" t="s">
        <v>746</v>
      </c>
    </row>
    <row r="45" customFormat="false" ht="14.4" hidden="false" customHeight="false" outlineLevel="0" collapsed="false">
      <c r="A45" s="32" t="s">
        <v>749</v>
      </c>
    </row>
    <row r="46" customFormat="false" ht="14.4" hidden="false" customHeight="false" outlineLevel="0" collapsed="false">
      <c r="A46" s="32" t="s">
        <v>751</v>
      </c>
    </row>
    <row r="47" customFormat="false" ht="14.4" hidden="false" customHeight="false" outlineLevel="0" collapsed="false">
      <c r="A47" s="32" t="s">
        <v>753</v>
      </c>
    </row>
    <row r="48" customFormat="false" ht="14.4" hidden="false" customHeight="false" outlineLevel="0" collapsed="false">
      <c r="A48" s="33" t="s">
        <v>755</v>
      </c>
    </row>
    <row r="49" customFormat="false" ht="14.4" hidden="false" customHeight="false" outlineLevel="0" collapsed="false">
      <c r="A49" s="32" t="s">
        <v>757</v>
      </c>
    </row>
    <row r="50" customFormat="false" ht="14.4" hidden="false" customHeight="false" outlineLevel="0" collapsed="false">
      <c r="A50" s="32" t="s">
        <v>759</v>
      </c>
    </row>
    <row r="51" customFormat="false" ht="14.4" hidden="false" customHeight="false" outlineLevel="0" collapsed="false">
      <c r="A51" s="32" t="s">
        <v>761</v>
      </c>
    </row>
    <row r="52" customFormat="false" ht="14.4" hidden="false" customHeight="false" outlineLevel="0" collapsed="false">
      <c r="A52" s="32" t="s">
        <v>763</v>
      </c>
    </row>
    <row r="53" customFormat="false" ht="14.4" hidden="false" customHeight="false" outlineLevel="0" collapsed="false">
      <c r="A53" s="32" t="s">
        <v>765</v>
      </c>
    </row>
  </sheetData>
  <conditionalFormatting sqref="A44">
    <cfRule type="expression" priority="2" aboveAverage="0" equalAverage="0" bottom="0" percent="0" rank="0" text="" dxfId="4">
      <formula>AND(COUNTIF($A$44:$A$44,A44)&gt;1,NOT(ISBLANK(A44)))</formula>
    </cfRule>
  </conditionalFormatting>
  <conditionalFormatting sqref="A50">
    <cfRule type="expression" priority="3" aboveAverage="0" equalAverage="0" bottom="0" percent="0" rank="0" text="" dxfId="5">
      <formula>AND(COUNTIF($A$50:$A$50,A50)&gt;1,NOT(ISBLANK(A5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8T15:46:08Z</dcterms:created>
  <dc:creator>minkyung</dc:creator>
  <dc:description/>
  <dc:language>en-US</dc:language>
  <cp:lastModifiedBy>minkyung</cp:lastModifiedBy>
  <dcterms:modified xsi:type="dcterms:W3CDTF">2015-05-20T00:07:31Z</dcterms:modified>
  <cp:revision>0</cp:revision>
  <dc:subject/>
  <dc:title/>
</cp:coreProperties>
</file>